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80102\Box\PRO-23999\wip_Linderman_manuscript_Modeling Vascular Dropout\Jacob Organization\Figures\PostUpdatedData\SupplementaryTable3_MetricChangeswLoss\"/>
    </mc:Choice>
  </mc:AlternateContent>
  <xr:revisionPtr revIDLastSave="0" documentId="8_{CFC49068-45EE-45EF-90F9-1EA72D70CF3E}" xr6:coauthVersionLast="47" xr6:coauthVersionMax="47" xr10:uidLastSave="{00000000-0000-0000-0000-000000000000}"/>
  <bookViews>
    <workbookView xWindow="390" yWindow="390" windowWidth="26805" windowHeight="11505" xr2:uid="{FECA11F8-EECD-4D44-9F5F-35122C5F117F}"/>
  </bookViews>
  <sheets>
    <sheet name="NEWMetricLos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8" i="2" l="1"/>
  <c r="AZ24" i="2"/>
  <c r="AZ40" i="2"/>
  <c r="AZ53" i="2"/>
  <c r="AZ56" i="2"/>
  <c r="AY7" i="2"/>
  <c r="AZ7" i="2" s="1"/>
  <c r="AY8" i="2"/>
  <c r="AY9" i="2"/>
  <c r="AZ9" i="2" s="1"/>
  <c r="AY10" i="2"/>
  <c r="AZ10" i="2" s="1"/>
  <c r="AY11" i="2"/>
  <c r="AZ11" i="2" s="1"/>
  <c r="AY12" i="2"/>
  <c r="AZ12" i="2" s="1"/>
  <c r="AY13" i="2"/>
  <c r="AZ13" i="2" s="1"/>
  <c r="AY14" i="2"/>
  <c r="AZ14" i="2" s="1"/>
  <c r="AY15" i="2"/>
  <c r="AZ15" i="2" s="1"/>
  <c r="AY16" i="2"/>
  <c r="AZ16" i="2" s="1"/>
  <c r="AY17" i="2"/>
  <c r="AZ17" i="2" s="1"/>
  <c r="AY18" i="2"/>
  <c r="AZ18" i="2" s="1"/>
  <c r="AY19" i="2"/>
  <c r="AZ19" i="2" s="1"/>
  <c r="AY20" i="2"/>
  <c r="AZ20" i="2" s="1"/>
  <c r="AY21" i="2"/>
  <c r="AZ21" i="2" s="1"/>
  <c r="AY22" i="2"/>
  <c r="AZ22" i="2" s="1"/>
  <c r="AY23" i="2"/>
  <c r="AZ23" i="2" s="1"/>
  <c r="AY24" i="2"/>
  <c r="AY25" i="2"/>
  <c r="AZ25" i="2" s="1"/>
  <c r="AY26" i="2"/>
  <c r="AZ26" i="2" s="1"/>
  <c r="AY27" i="2"/>
  <c r="AZ27" i="2" s="1"/>
  <c r="AY28" i="2"/>
  <c r="AZ28" i="2" s="1"/>
  <c r="AY29" i="2"/>
  <c r="AZ29" i="2" s="1"/>
  <c r="AY30" i="2"/>
  <c r="AZ30" i="2" s="1"/>
  <c r="AY31" i="2"/>
  <c r="AZ31" i="2" s="1"/>
  <c r="AY32" i="2"/>
  <c r="AZ32" i="2" s="1"/>
  <c r="AY33" i="2"/>
  <c r="AZ33" i="2" s="1"/>
  <c r="AY34" i="2"/>
  <c r="AZ34" i="2" s="1"/>
  <c r="AY35" i="2"/>
  <c r="AZ35" i="2" s="1"/>
  <c r="AY36" i="2"/>
  <c r="AZ36" i="2" s="1"/>
  <c r="AY37" i="2"/>
  <c r="AZ37" i="2" s="1"/>
  <c r="AY38" i="2"/>
  <c r="AZ38" i="2" s="1"/>
  <c r="AY39" i="2"/>
  <c r="AZ39" i="2" s="1"/>
  <c r="AY40" i="2"/>
  <c r="AY41" i="2"/>
  <c r="AZ41" i="2" s="1"/>
  <c r="AY42" i="2"/>
  <c r="AZ42" i="2" s="1"/>
  <c r="AY43" i="2"/>
  <c r="AZ43" i="2" s="1"/>
  <c r="AY44" i="2"/>
  <c r="AZ44" i="2" s="1"/>
  <c r="AY45" i="2"/>
  <c r="AZ45" i="2" s="1"/>
  <c r="AY46" i="2"/>
  <c r="AZ46" i="2" s="1"/>
  <c r="AY47" i="2"/>
  <c r="AZ47" i="2" s="1"/>
  <c r="AY48" i="2"/>
  <c r="AZ48" i="2" s="1"/>
  <c r="AY49" i="2"/>
  <c r="AZ49" i="2" s="1"/>
  <c r="AY50" i="2"/>
  <c r="AZ50" i="2" s="1"/>
  <c r="AY51" i="2"/>
  <c r="AZ51" i="2" s="1"/>
  <c r="AY52" i="2"/>
  <c r="AZ52" i="2" s="1"/>
  <c r="AY53" i="2"/>
  <c r="AY54" i="2"/>
  <c r="AZ54" i="2" s="1"/>
  <c r="AY55" i="2"/>
  <c r="AZ55" i="2" s="1"/>
  <c r="AY56" i="2"/>
  <c r="AY6" i="2"/>
  <c r="AZ6" i="2" s="1"/>
  <c r="AV10" i="2"/>
  <c r="AV14" i="2"/>
  <c r="AV18" i="2"/>
  <c r="AV20" i="2"/>
  <c r="AV30" i="2"/>
  <c r="AV34" i="2"/>
  <c r="AV36" i="2"/>
  <c r="AV50" i="2"/>
  <c r="AV52" i="2"/>
  <c r="AU7" i="2"/>
  <c r="AV7" i="2" s="1"/>
  <c r="AU8" i="2"/>
  <c r="AV8" i="2" s="1"/>
  <c r="AU9" i="2"/>
  <c r="AV9" i="2" s="1"/>
  <c r="AU10" i="2"/>
  <c r="AU11" i="2"/>
  <c r="AV11" i="2" s="1"/>
  <c r="AU12" i="2"/>
  <c r="AV12" i="2" s="1"/>
  <c r="AU13" i="2"/>
  <c r="AV13" i="2" s="1"/>
  <c r="AU14" i="2"/>
  <c r="AU15" i="2"/>
  <c r="AV15" i="2" s="1"/>
  <c r="AU16" i="2"/>
  <c r="AV16" i="2" s="1"/>
  <c r="AU17" i="2"/>
  <c r="AV17" i="2" s="1"/>
  <c r="AU18" i="2"/>
  <c r="AU19" i="2"/>
  <c r="AV19" i="2" s="1"/>
  <c r="AU20" i="2"/>
  <c r="AU21" i="2"/>
  <c r="AV21" i="2" s="1"/>
  <c r="AU22" i="2"/>
  <c r="AV22" i="2" s="1"/>
  <c r="AU23" i="2"/>
  <c r="AV23" i="2" s="1"/>
  <c r="AU24" i="2"/>
  <c r="AV24" i="2" s="1"/>
  <c r="AU25" i="2"/>
  <c r="AV25" i="2" s="1"/>
  <c r="AU26" i="2"/>
  <c r="AV26" i="2" s="1"/>
  <c r="AU27" i="2"/>
  <c r="AV27" i="2" s="1"/>
  <c r="AU28" i="2"/>
  <c r="AV28" i="2" s="1"/>
  <c r="AU29" i="2"/>
  <c r="AV29" i="2" s="1"/>
  <c r="AU30" i="2"/>
  <c r="AU31" i="2"/>
  <c r="AV31" i="2" s="1"/>
  <c r="AU32" i="2"/>
  <c r="AV32" i="2" s="1"/>
  <c r="AU33" i="2"/>
  <c r="AV33" i="2" s="1"/>
  <c r="AU34" i="2"/>
  <c r="AU35" i="2"/>
  <c r="AV35" i="2" s="1"/>
  <c r="AU36" i="2"/>
  <c r="AU37" i="2"/>
  <c r="AV37" i="2" s="1"/>
  <c r="AU38" i="2"/>
  <c r="AV38" i="2" s="1"/>
  <c r="AU39" i="2"/>
  <c r="AV39" i="2" s="1"/>
  <c r="AU40" i="2"/>
  <c r="AV40" i="2" s="1"/>
  <c r="AU41" i="2"/>
  <c r="AV41" i="2" s="1"/>
  <c r="AU42" i="2"/>
  <c r="AV42" i="2" s="1"/>
  <c r="AU43" i="2"/>
  <c r="AV43" i="2" s="1"/>
  <c r="AU44" i="2"/>
  <c r="AV44" i="2" s="1"/>
  <c r="AU45" i="2"/>
  <c r="AV45" i="2" s="1"/>
  <c r="AU46" i="2"/>
  <c r="AV46" i="2" s="1"/>
  <c r="AU47" i="2"/>
  <c r="AV47" i="2" s="1"/>
  <c r="AU48" i="2"/>
  <c r="AV48" i="2" s="1"/>
  <c r="AU49" i="2"/>
  <c r="AV49" i="2" s="1"/>
  <c r="AU50" i="2"/>
  <c r="AU51" i="2"/>
  <c r="AV51" i="2" s="1"/>
  <c r="AU52" i="2"/>
  <c r="AU53" i="2"/>
  <c r="AV53" i="2" s="1"/>
  <c r="AU54" i="2"/>
  <c r="AV54" i="2" s="1"/>
  <c r="AU55" i="2"/>
  <c r="AV55" i="2" s="1"/>
  <c r="AU56" i="2"/>
  <c r="AV56" i="2" s="1"/>
  <c r="AU6" i="2"/>
  <c r="AV6" i="2" s="1"/>
  <c r="AR8" i="2"/>
  <c r="AR12" i="2"/>
  <c r="AR20" i="2"/>
  <c r="AR25" i="2"/>
  <c r="AR36" i="2"/>
  <c r="AR40" i="2"/>
  <c r="AR41" i="2"/>
  <c r="AR44" i="2"/>
  <c r="AQ7" i="2"/>
  <c r="AR7" i="2" s="1"/>
  <c r="AQ8" i="2"/>
  <c r="AQ9" i="2"/>
  <c r="AR9" i="2" s="1"/>
  <c r="AQ10" i="2"/>
  <c r="AR10" i="2" s="1"/>
  <c r="AQ11" i="2"/>
  <c r="AR11" i="2" s="1"/>
  <c r="AQ12" i="2"/>
  <c r="AQ13" i="2"/>
  <c r="AR13" i="2" s="1"/>
  <c r="AQ14" i="2"/>
  <c r="AR14" i="2" s="1"/>
  <c r="AQ15" i="2"/>
  <c r="AR15" i="2" s="1"/>
  <c r="AQ16" i="2"/>
  <c r="AR16" i="2" s="1"/>
  <c r="AQ17" i="2"/>
  <c r="AR17" i="2" s="1"/>
  <c r="AQ18" i="2"/>
  <c r="AR18" i="2" s="1"/>
  <c r="AQ19" i="2"/>
  <c r="AR19" i="2" s="1"/>
  <c r="AQ20" i="2"/>
  <c r="AQ21" i="2"/>
  <c r="AR21" i="2" s="1"/>
  <c r="AQ22" i="2"/>
  <c r="AR22" i="2" s="1"/>
  <c r="AQ23" i="2"/>
  <c r="AR23" i="2" s="1"/>
  <c r="AQ24" i="2"/>
  <c r="AR24" i="2" s="1"/>
  <c r="AQ25" i="2"/>
  <c r="AQ26" i="2"/>
  <c r="AR26" i="2" s="1"/>
  <c r="AQ27" i="2"/>
  <c r="AR27" i="2" s="1"/>
  <c r="AQ28" i="2"/>
  <c r="AR28" i="2" s="1"/>
  <c r="AQ29" i="2"/>
  <c r="AR29" i="2" s="1"/>
  <c r="AQ30" i="2"/>
  <c r="AR30" i="2" s="1"/>
  <c r="AQ31" i="2"/>
  <c r="AR31" i="2" s="1"/>
  <c r="AQ32" i="2"/>
  <c r="AR32" i="2" s="1"/>
  <c r="AQ33" i="2"/>
  <c r="AR33" i="2" s="1"/>
  <c r="AQ34" i="2"/>
  <c r="AR34" i="2" s="1"/>
  <c r="AQ35" i="2"/>
  <c r="AR35" i="2" s="1"/>
  <c r="AQ36" i="2"/>
  <c r="AQ37" i="2"/>
  <c r="AR37" i="2" s="1"/>
  <c r="AQ38" i="2"/>
  <c r="AR38" i="2" s="1"/>
  <c r="AQ39" i="2"/>
  <c r="AR39" i="2" s="1"/>
  <c r="AQ40" i="2"/>
  <c r="AQ41" i="2"/>
  <c r="AQ42" i="2"/>
  <c r="AR42" i="2" s="1"/>
  <c r="AQ43" i="2"/>
  <c r="AR43" i="2" s="1"/>
  <c r="AQ44" i="2"/>
  <c r="AQ45" i="2"/>
  <c r="AR45" i="2" s="1"/>
  <c r="AQ46" i="2"/>
  <c r="AR46" i="2" s="1"/>
  <c r="AQ47" i="2"/>
  <c r="AR47" i="2" s="1"/>
  <c r="AQ48" i="2"/>
  <c r="AR48" i="2" s="1"/>
  <c r="AQ49" i="2"/>
  <c r="AR49" i="2" s="1"/>
  <c r="AQ50" i="2"/>
  <c r="AR50" i="2" s="1"/>
  <c r="AQ51" i="2"/>
  <c r="AR51" i="2" s="1"/>
  <c r="AQ52" i="2"/>
  <c r="AR52" i="2" s="1"/>
  <c r="AQ53" i="2"/>
  <c r="AR53" i="2" s="1"/>
  <c r="AQ54" i="2"/>
  <c r="AR54" i="2" s="1"/>
  <c r="AQ55" i="2"/>
  <c r="AR55" i="2" s="1"/>
  <c r="AQ56" i="2"/>
  <c r="AR56" i="2" s="1"/>
  <c r="AQ6" i="2"/>
  <c r="AR6" i="2" s="1"/>
  <c r="AN14" i="2"/>
  <c r="AN19" i="2"/>
  <c r="AN22" i="2"/>
  <c r="AN30" i="2"/>
  <c r="AN34" i="2"/>
  <c r="AN38" i="2"/>
  <c r="AN46" i="2"/>
  <c r="AN51" i="2"/>
  <c r="AM7" i="2"/>
  <c r="AN7" i="2" s="1"/>
  <c r="AM8" i="2"/>
  <c r="AN8" i="2" s="1"/>
  <c r="AM9" i="2"/>
  <c r="AN9" i="2" s="1"/>
  <c r="AM10" i="2"/>
  <c r="AN10" i="2" s="1"/>
  <c r="AM11" i="2"/>
  <c r="AN11" i="2" s="1"/>
  <c r="AM12" i="2"/>
  <c r="AN12" i="2" s="1"/>
  <c r="AM13" i="2"/>
  <c r="AN13" i="2" s="1"/>
  <c r="AM14" i="2"/>
  <c r="AM15" i="2"/>
  <c r="AN15" i="2" s="1"/>
  <c r="AM16" i="2"/>
  <c r="AN16" i="2" s="1"/>
  <c r="AM17" i="2"/>
  <c r="AN17" i="2" s="1"/>
  <c r="AM18" i="2"/>
  <c r="AN18" i="2" s="1"/>
  <c r="AM19" i="2"/>
  <c r="AM20" i="2"/>
  <c r="AN20" i="2" s="1"/>
  <c r="AM21" i="2"/>
  <c r="AN21" i="2" s="1"/>
  <c r="AM22" i="2"/>
  <c r="AM23" i="2"/>
  <c r="AN23" i="2" s="1"/>
  <c r="AM24" i="2"/>
  <c r="AN24" i="2" s="1"/>
  <c r="AM25" i="2"/>
  <c r="AN25" i="2" s="1"/>
  <c r="AM26" i="2"/>
  <c r="AN26" i="2" s="1"/>
  <c r="AM27" i="2"/>
  <c r="AN27" i="2" s="1"/>
  <c r="AM28" i="2"/>
  <c r="AN28" i="2" s="1"/>
  <c r="AM29" i="2"/>
  <c r="AN29" i="2" s="1"/>
  <c r="AM30" i="2"/>
  <c r="AM31" i="2"/>
  <c r="AN31" i="2" s="1"/>
  <c r="AM32" i="2"/>
  <c r="AN32" i="2" s="1"/>
  <c r="AM33" i="2"/>
  <c r="AN33" i="2" s="1"/>
  <c r="AM34" i="2"/>
  <c r="AM35" i="2"/>
  <c r="AN35" i="2" s="1"/>
  <c r="AM36" i="2"/>
  <c r="AN36" i="2" s="1"/>
  <c r="AM37" i="2"/>
  <c r="AN37" i="2" s="1"/>
  <c r="AM38" i="2"/>
  <c r="AM39" i="2"/>
  <c r="AN39" i="2" s="1"/>
  <c r="AM40" i="2"/>
  <c r="AN40" i="2" s="1"/>
  <c r="AM41" i="2"/>
  <c r="AN41" i="2" s="1"/>
  <c r="AM42" i="2"/>
  <c r="AN42" i="2" s="1"/>
  <c r="AM43" i="2"/>
  <c r="AN43" i="2" s="1"/>
  <c r="AM44" i="2"/>
  <c r="AN44" i="2" s="1"/>
  <c r="AM45" i="2"/>
  <c r="AN45" i="2" s="1"/>
  <c r="AM46" i="2"/>
  <c r="AM47" i="2"/>
  <c r="AN47" i="2" s="1"/>
  <c r="AM48" i="2"/>
  <c r="AN48" i="2" s="1"/>
  <c r="AM49" i="2"/>
  <c r="AN49" i="2" s="1"/>
  <c r="AM50" i="2"/>
  <c r="AN50" i="2" s="1"/>
  <c r="AM51" i="2"/>
  <c r="AM52" i="2"/>
  <c r="AN52" i="2" s="1"/>
  <c r="AM53" i="2"/>
  <c r="AN53" i="2" s="1"/>
  <c r="AM54" i="2"/>
  <c r="AN54" i="2" s="1"/>
  <c r="AM55" i="2"/>
  <c r="AN55" i="2" s="1"/>
  <c r="AM56" i="2"/>
  <c r="AN56" i="2" s="1"/>
  <c r="AM6" i="2"/>
  <c r="AN6" i="2" s="1"/>
  <c r="AJ8" i="2"/>
  <c r="AJ12" i="2"/>
  <c r="AJ13" i="2"/>
  <c r="AJ16" i="2"/>
  <c r="AJ20" i="2"/>
  <c r="AJ24" i="2"/>
  <c r="AJ29" i="2"/>
  <c r="AJ40" i="2"/>
  <c r="AJ45" i="2"/>
  <c r="AJ48" i="2"/>
  <c r="AJ52" i="2"/>
  <c r="AJ56" i="2"/>
  <c r="AI7" i="2"/>
  <c r="AJ7" i="2" s="1"/>
  <c r="AI8" i="2"/>
  <c r="AI9" i="2"/>
  <c r="AJ9" i="2" s="1"/>
  <c r="AI10" i="2"/>
  <c r="AJ10" i="2" s="1"/>
  <c r="AI11" i="2"/>
  <c r="AJ11" i="2" s="1"/>
  <c r="AI12" i="2"/>
  <c r="AI13" i="2"/>
  <c r="AI14" i="2"/>
  <c r="AJ14" i="2" s="1"/>
  <c r="AI15" i="2"/>
  <c r="AJ15" i="2" s="1"/>
  <c r="AI16" i="2"/>
  <c r="AI17" i="2"/>
  <c r="AJ17" i="2" s="1"/>
  <c r="AI18" i="2"/>
  <c r="AJ18" i="2" s="1"/>
  <c r="AI19" i="2"/>
  <c r="AJ19" i="2" s="1"/>
  <c r="AI20" i="2"/>
  <c r="AI21" i="2"/>
  <c r="AJ21" i="2" s="1"/>
  <c r="AI22" i="2"/>
  <c r="AJ22" i="2" s="1"/>
  <c r="AI23" i="2"/>
  <c r="AJ23" i="2" s="1"/>
  <c r="AI24" i="2"/>
  <c r="AI25" i="2"/>
  <c r="AJ25" i="2" s="1"/>
  <c r="AI26" i="2"/>
  <c r="AJ26" i="2" s="1"/>
  <c r="AI27" i="2"/>
  <c r="AJ27" i="2" s="1"/>
  <c r="AI28" i="2"/>
  <c r="AJ28" i="2" s="1"/>
  <c r="AI29" i="2"/>
  <c r="AI30" i="2"/>
  <c r="AJ30" i="2" s="1"/>
  <c r="AI31" i="2"/>
  <c r="AJ31" i="2" s="1"/>
  <c r="AI32" i="2"/>
  <c r="AJ32" i="2" s="1"/>
  <c r="AI33" i="2"/>
  <c r="AJ33" i="2" s="1"/>
  <c r="AI34" i="2"/>
  <c r="AJ34" i="2" s="1"/>
  <c r="AI35" i="2"/>
  <c r="AJ35" i="2" s="1"/>
  <c r="AI36" i="2"/>
  <c r="AJ36" i="2" s="1"/>
  <c r="AI37" i="2"/>
  <c r="AJ37" i="2" s="1"/>
  <c r="AI38" i="2"/>
  <c r="AJ38" i="2" s="1"/>
  <c r="AI39" i="2"/>
  <c r="AJ39" i="2" s="1"/>
  <c r="AI40" i="2"/>
  <c r="AI41" i="2"/>
  <c r="AJ41" i="2" s="1"/>
  <c r="AI42" i="2"/>
  <c r="AJ42" i="2" s="1"/>
  <c r="AI43" i="2"/>
  <c r="AJ43" i="2" s="1"/>
  <c r="AI44" i="2"/>
  <c r="AJ44" i="2" s="1"/>
  <c r="AI45" i="2"/>
  <c r="AI46" i="2"/>
  <c r="AJ46" i="2" s="1"/>
  <c r="AI47" i="2"/>
  <c r="AJ47" i="2" s="1"/>
  <c r="AI48" i="2"/>
  <c r="AI49" i="2"/>
  <c r="AJ49" i="2" s="1"/>
  <c r="AI50" i="2"/>
  <c r="AJ50" i="2" s="1"/>
  <c r="AI51" i="2"/>
  <c r="AJ51" i="2" s="1"/>
  <c r="AI52" i="2"/>
  <c r="AI53" i="2"/>
  <c r="AJ53" i="2" s="1"/>
  <c r="AI54" i="2"/>
  <c r="AJ54" i="2" s="1"/>
  <c r="AI55" i="2"/>
  <c r="AJ55" i="2" s="1"/>
  <c r="AI56" i="2"/>
  <c r="AI6" i="2"/>
  <c r="AJ6" i="2" s="1"/>
  <c r="AF7" i="2"/>
  <c r="AF10" i="2"/>
  <c r="AF18" i="2"/>
  <c r="AF26" i="2"/>
  <c r="AF28" i="2"/>
  <c r="AF30" i="2"/>
  <c r="AF34" i="2"/>
  <c r="AF38" i="2"/>
  <c r="AF39" i="2"/>
  <c r="AF42" i="2"/>
  <c r="AF46" i="2"/>
  <c r="AF50" i="2"/>
  <c r="AF55" i="2"/>
  <c r="AE7" i="2"/>
  <c r="AE8" i="2"/>
  <c r="AF8" i="2" s="1"/>
  <c r="AE9" i="2"/>
  <c r="AF9" i="2" s="1"/>
  <c r="AE10" i="2"/>
  <c r="AE11" i="2"/>
  <c r="AF11" i="2" s="1"/>
  <c r="AE12" i="2"/>
  <c r="AF12" i="2" s="1"/>
  <c r="AE13" i="2"/>
  <c r="AF13" i="2" s="1"/>
  <c r="AE14" i="2"/>
  <c r="AF14" i="2" s="1"/>
  <c r="AE15" i="2"/>
  <c r="AF15" i="2" s="1"/>
  <c r="AE16" i="2"/>
  <c r="AF16" i="2" s="1"/>
  <c r="AE17" i="2"/>
  <c r="AF17" i="2" s="1"/>
  <c r="AE18" i="2"/>
  <c r="AE19" i="2"/>
  <c r="AF19" i="2" s="1"/>
  <c r="AE20" i="2"/>
  <c r="AF20" i="2" s="1"/>
  <c r="AE21" i="2"/>
  <c r="AF21" i="2" s="1"/>
  <c r="AE22" i="2"/>
  <c r="AF22" i="2" s="1"/>
  <c r="AE23" i="2"/>
  <c r="AF23" i="2" s="1"/>
  <c r="AE24" i="2"/>
  <c r="AF24" i="2" s="1"/>
  <c r="AE25" i="2"/>
  <c r="AF25" i="2" s="1"/>
  <c r="AE26" i="2"/>
  <c r="AE27" i="2"/>
  <c r="AF27" i="2" s="1"/>
  <c r="AE28" i="2"/>
  <c r="AE29" i="2"/>
  <c r="AF29" i="2" s="1"/>
  <c r="AE30" i="2"/>
  <c r="AE31" i="2"/>
  <c r="AF31" i="2" s="1"/>
  <c r="AE32" i="2"/>
  <c r="AF32" i="2" s="1"/>
  <c r="AE33" i="2"/>
  <c r="AF33" i="2" s="1"/>
  <c r="AE34" i="2"/>
  <c r="AE35" i="2"/>
  <c r="AF35" i="2" s="1"/>
  <c r="AE36" i="2"/>
  <c r="AF36" i="2" s="1"/>
  <c r="AE37" i="2"/>
  <c r="AF37" i="2" s="1"/>
  <c r="AE38" i="2"/>
  <c r="AE39" i="2"/>
  <c r="AE40" i="2"/>
  <c r="AF40" i="2" s="1"/>
  <c r="AE41" i="2"/>
  <c r="AF41" i="2" s="1"/>
  <c r="AE42" i="2"/>
  <c r="AE43" i="2"/>
  <c r="AF43" i="2" s="1"/>
  <c r="AE44" i="2"/>
  <c r="AF44" i="2" s="1"/>
  <c r="AE45" i="2"/>
  <c r="AF45" i="2" s="1"/>
  <c r="AE46" i="2"/>
  <c r="AE47" i="2"/>
  <c r="AF47" i="2" s="1"/>
  <c r="AE48" i="2"/>
  <c r="AF48" i="2" s="1"/>
  <c r="AE49" i="2"/>
  <c r="AF49" i="2" s="1"/>
  <c r="AE50" i="2"/>
  <c r="AE51" i="2"/>
  <c r="AF51" i="2" s="1"/>
  <c r="AE52" i="2"/>
  <c r="AF52" i="2" s="1"/>
  <c r="AE53" i="2"/>
  <c r="AF53" i="2" s="1"/>
  <c r="AE54" i="2"/>
  <c r="AF54" i="2" s="1"/>
  <c r="AE55" i="2"/>
  <c r="AE56" i="2"/>
  <c r="AF56" i="2" s="1"/>
  <c r="AE6" i="2"/>
  <c r="AF6" i="2" s="1"/>
  <c r="AB12" i="2"/>
  <c r="AB16" i="2"/>
  <c r="AB17" i="2"/>
  <c r="AB20" i="2"/>
  <c r="AB24" i="2"/>
  <c r="AB28" i="2"/>
  <c r="AB33" i="2"/>
  <c r="AB36" i="2"/>
  <c r="AB44" i="2"/>
  <c r="AB48" i="2"/>
  <c r="AB56" i="2"/>
  <c r="AA7" i="2"/>
  <c r="AB7" i="2" s="1"/>
  <c r="AA8" i="2"/>
  <c r="AB8" i="2" s="1"/>
  <c r="AA9" i="2"/>
  <c r="AB9" i="2" s="1"/>
  <c r="AA10" i="2"/>
  <c r="AB10" i="2" s="1"/>
  <c r="AA11" i="2"/>
  <c r="AB11" i="2" s="1"/>
  <c r="AA12" i="2"/>
  <c r="AA13" i="2"/>
  <c r="AB13" i="2" s="1"/>
  <c r="AA14" i="2"/>
  <c r="AB14" i="2" s="1"/>
  <c r="AA15" i="2"/>
  <c r="AB15" i="2" s="1"/>
  <c r="AA16" i="2"/>
  <c r="AA17" i="2"/>
  <c r="AA18" i="2"/>
  <c r="AB18" i="2" s="1"/>
  <c r="AA19" i="2"/>
  <c r="AB19" i="2" s="1"/>
  <c r="AA20" i="2"/>
  <c r="AA21" i="2"/>
  <c r="AB21" i="2" s="1"/>
  <c r="AA22" i="2"/>
  <c r="AB22" i="2" s="1"/>
  <c r="AA23" i="2"/>
  <c r="AB23" i="2" s="1"/>
  <c r="AA24" i="2"/>
  <c r="AA25" i="2"/>
  <c r="AB25" i="2" s="1"/>
  <c r="AA26" i="2"/>
  <c r="AB26" i="2" s="1"/>
  <c r="AA27" i="2"/>
  <c r="AB27" i="2" s="1"/>
  <c r="AA28" i="2"/>
  <c r="AA29" i="2"/>
  <c r="AB29" i="2" s="1"/>
  <c r="AA30" i="2"/>
  <c r="AB30" i="2" s="1"/>
  <c r="AA31" i="2"/>
  <c r="AB31" i="2" s="1"/>
  <c r="AA32" i="2"/>
  <c r="AB32" i="2" s="1"/>
  <c r="AA33" i="2"/>
  <c r="AA34" i="2"/>
  <c r="AB34" i="2" s="1"/>
  <c r="AA35" i="2"/>
  <c r="AB35" i="2" s="1"/>
  <c r="AA36" i="2"/>
  <c r="AA37" i="2"/>
  <c r="AB37" i="2" s="1"/>
  <c r="AA38" i="2"/>
  <c r="AB38" i="2" s="1"/>
  <c r="AA39" i="2"/>
  <c r="AB39" i="2" s="1"/>
  <c r="AA40" i="2"/>
  <c r="AB40" i="2" s="1"/>
  <c r="AA41" i="2"/>
  <c r="AB41" i="2" s="1"/>
  <c r="AA42" i="2"/>
  <c r="AB42" i="2" s="1"/>
  <c r="AA43" i="2"/>
  <c r="AB43" i="2" s="1"/>
  <c r="AA44" i="2"/>
  <c r="AA45" i="2"/>
  <c r="AB45" i="2" s="1"/>
  <c r="AA46" i="2"/>
  <c r="AB46" i="2" s="1"/>
  <c r="AA47" i="2"/>
  <c r="AB47" i="2" s="1"/>
  <c r="AA48" i="2"/>
  <c r="AA49" i="2"/>
  <c r="AB49" i="2" s="1"/>
  <c r="AA50" i="2"/>
  <c r="AB50" i="2" s="1"/>
  <c r="AA51" i="2"/>
  <c r="AB51" i="2" s="1"/>
  <c r="AA52" i="2"/>
  <c r="AB52" i="2" s="1"/>
  <c r="AA53" i="2"/>
  <c r="AB53" i="2" s="1"/>
  <c r="AA54" i="2"/>
  <c r="AB54" i="2" s="1"/>
  <c r="AA55" i="2"/>
  <c r="AB55" i="2" s="1"/>
  <c r="AA56" i="2"/>
  <c r="AA6" i="2"/>
  <c r="AB6" i="2" s="1"/>
  <c r="X10" i="2"/>
  <c r="X11" i="2"/>
  <c r="X16" i="2"/>
  <c r="X26" i="2"/>
  <c r="X30" i="2"/>
  <c r="X42" i="2"/>
  <c r="X43" i="2"/>
  <c r="X46" i="2"/>
  <c r="X48" i="2"/>
  <c r="W7" i="2"/>
  <c r="X7" i="2" s="1"/>
  <c r="W8" i="2"/>
  <c r="X8" i="2" s="1"/>
  <c r="W9" i="2"/>
  <c r="X9" i="2" s="1"/>
  <c r="W10" i="2"/>
  <c r="W11" i="2"/>
  <c r="W12" i="2"/>
  <c r="X12" i="2" s="1"/>
  <c r="W13" i="2"/>
  <c r="X13" i="2" s="1"/>
  <c r="W14" i="2"/>
  <c r="X14" i="2" s="1"/>
  <c r="W15" i="2"/>
  <c r="X15" i="2" s="1"/>
  <c r="W16" i="2"/>
  <c r="W17" i="2"/>
  <c r="X17" i="2" s="1"/>
  <c r="W18" i="2"/>
  <c r="X18" i="2" s="1"/>
  <c r="W19" i="2"/>
  <c r="X19" i="2" s="1"/>
  <c r="W20" i="2"/>
  <c r="X20" i="2" s="1"/>
  <c r="W21" i="2"/>
  <c r="X21" i="2" s="1"/>
  <c r="W22" i="2"/>
  <c r="X22" i="2" s="1"/>
  <c r="W23" i="2"/>
  <c r="X23" i="2" s="1"/>
  <c r="W24" i="2"/>
  <c r="X24" i="2" s="1"/>
  <c r="W25" i="2"/>
  <c r="X25" i="2" s="1"/>
  <c r="W26" i="2"/>
  <c r="W27" i="2"/>
  <c r="X27" i="2" s="1"/>
  <c r="W28" i="2"/>
  <c r="X28" i="2" s="1"/>
  <c r="W29" i="2"/>
  <c r="X29" i="2" s="1"/>
  <c r="W30" i="2"/>
  <c r="W31" i="2"/>
  <c r="X31" i="2" s="1"/>
  <c r="W32" i="2"/>
  <c r="X32" i="2" s="1"/>
  <c r="W33" i="2"/>
  <c r="X33" i="2" s="1"/>
  <c r="W34" i="2"/>
  <c r="X34" i="2" s="1"/>
  <c r="W35" i="2"/>
  <c r="X35" i="2" s="1"/>
  <c r="W36" i="2"/>
  <c r="X36" i="2" s="1"/>
  <c r="W37" i="2"/>
  <c r="X37" i="2" s="1"/>
  <c r="W38" i="2"/>
  <c r="X38" i="2" s="1"/>
  <c r="W39" i="2"/>
  <c r="X39" i="2" s="1"/>
  <c r="W40" i="2"/>
  <c r="X40" i="2" s="1"/>
  <c r="W41" i="2"/>
  <c r="X41" i="2" s="1"/>
  <c r="W42" i="2"/>
  <c r="W43" i="2"/>
  <c r="W44" i="2"/>
  <c r="X44" i="2" s="1"/>
  <c r="W45" i="2"/>
  <c r="X45" i="2" s="1"/>
  <c r="W46" i="2"/>
  <c r="W47" i="2"/>
  <c r="X47" i="2" s="1"/>
  <c r="W48" i="2"/>
  <c r="W49" i="2"/>
  <c r="X49" i="2" s="1"/>
  <c r="W50" i="2"/>
  <c r="X50" i="2" s="1"/>
  <c r="W51" i="2"/>
  <c r="X51" i="2" s="1"/>
  <c r="W52" i="2"/>
  <c r="X52" i="2" s="1"/>
  <c r="W53" i="2"/>
  <c r="X53" i="2" s="1"/>
  <c r="W54" i="2"/>
  <c r="X54" i="2" s="1"/>
  <c r="W55" i="2"/>
  <c r="X55" i="2" s="1"/>
  <c r="W56" i="2"/>
  <c r="X56" i="2" s="1"/>
  <c r="W6" i="2"/>
  <c r="X6" i="2" s="1"/>
  <c r="T8" i="2"/>
  <c r="T16" i="2"/>
  <c r="T24" i="2"/>
  <c r="T28" i="2"/>
  <c r="T32" i="2"/>
  <c r="T36" i="2"/>
  <c r="T37" i="2"/>
  <c r="T40" i="2"/>
  <c r="T44" i="2"/>
  <c r="T48" i="2"/>
  <c r="T53" i="2"/>
  <c r="P6" i="2"/>
  <c r="S7" i="2"/>
  <c r="T7" i="2" s="1"/>
  <c r="S8" i="2"/>
  <c r="S9" i="2"/>
  <c r="T9" i="2" s="1"/>
  <c r="S10" i="2"/>
  <c r="T10" i="2" s="1"/>
  <c r="S11" i="2"/>
  <c r="T11" i="2" s="1"/>
  <c r="S12" i="2"/>
  <c r="T12" i="2" s="1"/>
  <c r="S13" i="2"/>
  <c r="T13" i="2" s="1"/>
  <c r="S14" i="2"/>
  <c r="T14" i="2" s="1"/>
  <c r="S15" i="2"/>
  <c r="T15" i="2" s="1"/>
  <c r="S16" i="2"/>
  <c r="S17" i="2"/>
  <c r="T17" i="2" s="1"/>
  <c r="S18" i="2"/>
  <c r="T18" i="2" s="1"/>
  <c r="S19" i="2"/>
  <c r="T19" i="2" s="1"/>
  <c r="S20" i="2"/>
  <c r="T20" i="2" s="1"/>
  <c r="S21" i="2"/>
  <c r="T21" i="2" s="1"/>
  <c r="S22" i="2"/>
  <c r="T22" i="2" s="1"/>
  <c r="S23" i="2"/>
  <c r="T23" i="2" s="1"/>
  <c r="S24" i="2"/>
  <c r="S25" i="2"/>
  <c r="T25" i="2" s="1"/>
  <c r="S26" i="2"/>
  <c r="T26" i="2" s="1"/>
  <c r="S27" i="2"/>
  <c r="T27" i="2" s="1"/>
  <c r="S28" i="2"/>
  <c r="S29" i="2"/>
  <c r="T29" i="2" s="1"/>
  <c r="S30" i="2"/>
  <c r="T30" i="2" s="1"/>
  <c r="S31" i="2"/>
  <c r="T31" i="2" s="1"/>
  <c r="S32" i="2"/>
  <c r="S33" i="2"/>
  <c r="T33" i="2" s="1"/>
  <c r="S34" i="2"/>
  <c r="T34" i="2" s="1"/>
  <c r="S35" i="2"/>
  <c r="T35" i="2" s="1"/>
  <c r="S36" i="2"/>
  <c r="S37" i="2"/>
  <c r="S38" i="2"/>
  <c r="T38" i="2" s="1"/>
  <c r="S39" i="2"/>
  <c r="T39" i="2" s="1"/>
  <c r="S40" i="2"/>
  <c r="S41" i="2"/>
  <c r="T41" i="2" s="1"/>
  <c r="S42" i="2"/>
  <c r="T42" i="2" s="1"/>
  <c r="S43" i="2"/>
  <c r="T43" i="2" s="1"/>
  <c r="S44" i="2"/>
  <c r="S45" i="2"/>
  <c r="T45" i="2" s="1"/>
  <c r="S46" i="2"/>
  <c r="T46" i="2" s="1"/>
  <c r="S47" i="2"/>
  <c r="T47" i="2" s="1"/>
  <c r="S48" i="2"/>
  <c r="S49" i="2"/>
  <c r="T49" i="2" s="1"/>
  <c r="S50" i="2"/>
  <c r="T50" i="2" s="1"/>
  <c r="S51" i="2"/>
  <c r="T51" i="2" s="1"/>
  <c r="S52" i="2"/>
  <c r="T52" i="2" s="1"/>
  <c r="S53" i="2"/>
  <c r="S54" i="2"/>
  <c r="T54" i="2" s="1"/>
  <c r="S55" i="2"/>
  <c r="T55" i="2" s="1"/>
  <c r="S56" i="2"/>
  <c r="T56" i="2" s="1"/>
  <c r="S6" i="2"/>
  <c r="T6" i="2" s="1"/>
  <c r="O32" i="2"/>
  <c r="P32" i="2" s="1"/>
  <c r="P8" i="2"/>
  <c r="P12" i="2"/>
  <c r="P13" i="2"/>
  <c r="P16" i="2"/>
  <c r="P24" i="2"/>
  <c r="P28" i="2"/>
  <c r="P29" i="2"/>
  <c r="P41" i="2"/>
  <c r="P44" i="2"/>
  <c r="P45" i="2"/>
  <c r="P49" i="2"/>
  <c r="P56" i="2"/>
  <c r="O7" i="2"/>
  <c r="P7" i="2" s="1"/>
  <c r="O8" i="2"/>
  <c r="O9" i="2"/>
  <c r="P9" i="2" s="1"/>
  <c r="O10" i="2"/>
  <c r="P10" i="2" s="1"/>
  <c r="O11" i="2"/>
  <c r="P11" i="2" s="1"/>
  <c r="O12" i="2"/>
  <c r="O13" i="2"/>
  <c r="O14" i="2"/>
  <c r="P14" i="2" s="1"/>
  <c r="O15" i="2"/>
  <c r="P15" i="2" s="1"/>
  <c r="O16" i="2"/>
  <c r="O17" i="2"/>
  <c r="P17" i="2" s="1"/>
  <c r="O18" i="2"/>
  <c r="P18" i="2" s="1"/>
  <c r="O19" i="2"/>
  <c r="P19" i="2" s="1"/>
  <c r="O20" i="2"/>
  <c r="P20" i="2" s="1"/>
  <c r="O21" i="2"/>
  <c r="P21" i="2" s="1"/>
  <c r="O22" i="2"/>
  <c r="P22" i="2" s="1"/>
  <c r="O23" i="2"/>
  <c r="P23" i="2" s="1"/>
  <c r="O24" i="2"/>
  <c r="O25" i="2"/>
  <c r="P25" i="2" s="1"/>
  <c r="O26" i="2"/>
  <c r="P26" i="2" s="1"/>
  <c r="O27" i="2"/>
  <c r="P27" i="2" s="1"/>
  <c r="O28" i="2"/>
  <c r="O29" i="2"/>
  <c r="O30" i="2"/>
  <c r="P30" i="2" s="1"/>
  <c r="O31" i="2"/>
  <c r="P31" i="2" s="1"/>
  <c r="O33" i="2"/>
  <c r="P33" i="2" s="1"/>
  <c r="O34" i="2"/>
  <c r="P34" i="2" s="1"/>
  <c r="O35" i="2"/>
  <c r="P35" i="2" s="1"/>
  <c r="O36" i="2"/>
  <c r="P36" i="2" s="1"/>
  <c r="O37" i="2"/>
  <c r="P37" i="2" s="1"/>
  <c r="O38" i="2"/>
  <c r="P38" i="2" s="1"/>
  <c r="O39" i="2"/>
  <c r="P39" i="2" s="1"/>
  <c r="O40" i="2"/>
  <c r="P40" i="2" s="1"/>
  <c r="O41" i="2"/>
  <c r="O42" i="2"/>
  <c r="P42" i="2" s="1"/>
  <c r="O43" i="2"/>
  <c r="P43" i="2" s="1"/>
  <c r="O44" i="2"/>
  <c r="O45" i="2"/>
  <c r="O46" i="2"/>
  <c r="P46" i="2" s="1"/>
  <c r="O47" i="2"/>
  <c r="P47" i="2" s="1"/>
  <c r="O48" i="2"/>
  <c r="P48" i="2" s="1"/>
  <c r="O49" i="2"/>
  <c r="O50" i="2"/>
  <c r="P50" i="2" s="1"/>
  <c r="O51" i="2"/>
  <c r="P51" i="2" s="1"/>
  <c r="O52" i="2"/>
  <c r="P52" i="2" s="1"/>
  <c r="O53" i="2"/>
  <c r="P53" i="2" s="1"/>
  <c r="O54" i="2"/>
  <c r="P54" i="2" s="1"/>
  <c r="O55" i="2"/>
  <c r="P55" i="2" s="1"/>
  <c r="O56" i="2"/>
  <c r="O6" i="2"/>
  <c r="L14" i="2"/>
  <c r="L19" i="2"/>
  <c r="L20" i="2"/>
  <c r="L24" i="2"/>
  <c r="L30" i="2"/>
  <c r="L35" i="2"/>
  <c r="L46" i="2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K15" i="2"/>
  <c r="L15" i="2" s="1"/>
  <c r="K16" i="2"/>
  <c r="L16" i="2" s="1"/>
  <c r="K17" i="2"/>
  <c r="L17" i="2" s="1"/>
  <c r="K18" i="2"/>
  <c r="L18" i="2" s="1"/>
  <c r="K19" i="2"/>
  <c r="K20" i="2"/>
  <c r="K21" i="2"/>
  <c r="L21" i="2" s="1"/>
  <c r="K22" i="2"/>
  <c r="L22" i="2" s="1"/>
  <c r="K23" i="2"/>
  <c r="L23" i="2" s="1"/>
  <c r="K24" i="2"/>
  <c r="K25" i="2"/>
  <c r="L25" i="2" s="1"/>
  <c r="K26" i="2"/>
  <c r="L26" i="2" s="1"/>
  <c r="K27" i="2"/>
  <c r="L27" i="2" s="1"/>
  <c r="K28" i="2"/>
  <c r="L28" i="2" s="1"/>
  <c r="K29" i="2"/>
  <c r="L29" i="2" s="1"/>
  <c r="K30" i="2"/>
  <c r="K31" i="2"/>
  <c r="L31" i="2" s="1"/>
  <c r="K32" i="2"/>
  <c r="L32" i="2" s="1"/>
  <c r="K33" i="2"/>
  <c r="L33" i="2" s="1"/>
  <c r="K34" i="2"/>
  <c r="L34" i="2" s="1"/>
  <c r="K35" i="2"/>
  <c r="K36" i="2"/>
  <c r="L36" i="2" s="1"/>
  <c r="K37" i="2"/>
  <c r="L37" i="2" s="1"/>
  <c r="K38" i="2"/>
  <c r="L38" i="2" s="1"/>
  <c r="K39" i="2"/>
  <c r="L39" i="2" s="1"/>
  <c r="K40" i="2"/>
  <c r="L40" i="2" s="1"/>
  <c r="K41" i="2"/>
  <c r="L41" i="2" s="1"/>
  <c r="K42" i="2"/>
  <c r="L42" i="2" s="1"/>
  <c r="K43" i="2"/>
  <c r="L43" i="2" s="1"/>
  <c r="K44" i="2"/>
  <c r="L44" i="2" s="1"/>
  <c r="K45" i="2"/>
  <c r="L45" i="2" s="1"/>
  <c r="K46" i="2"/>
  <c r="K47" i="2"/>
  <c r="L47" i="2" s="1"/>
  <c r="K48" i="2"/>
  <c r="L48" i="2" s="1"/>
  <c r="K49" i="2"/>
  <c r="L49" i="2" s="1"/>
  <c r="K50" i="2"/>
  <c r="L50" i="2" s="1"/>
  <c r="K51" i="2"/>
  <c r="L51" i="2" s="1"/>
  <c r="K52" i="2"/>
  <c r="L52" i="2" s="1"/>
  <c r="K53" i="2"/>
  <c r="L53" i="2" s="1"/>
  <c r="K54" i="2"/>
  <c r="L54" i="2" s="1"/>
  <c r="K55" i="2"/>
  <c r="L55" i="2" s="1"/>
  <c r="K56" i="2"/>
  <c r="L56" i="2" s="1"/>
  <c r="K6" i="2"/>
  <c r="L6" i="2" s="1"/>
  <c r="H8" i="2"/>
  <c r="H13" i="2"/>
  <c r="H24" i="2"/>
  <c r="H29" i="2"/>
  <c r="H40" i="2"/>
  <c r="H45" i="2"/>
  <c r="H46" i="2"/>
  <c r="H50" i="2"/>
  <c r="H56" i="2"/>
  <c r="G7" i="2"/>
  <c r="H7" i="2" s="1"/>
  <c r="G8" i="2"/>
  <c r="G9" i="2"/>
  <c r="H9" i="2" s="1"/>
  <c r="G10" i="2"/>
  <c r="H10" i="2" s="1"/>
  <c r="G11" i="2"/>
  <c r="H11" i="2" s="1"/>
  <c r="G12" i="2"/>
  <c r="H12" i="2" s="1"/>
  <c r="G13" i="2"/>
  <c r="G14" i="2"/>
  <c r="H14" i="2" s="1"/>
  <c r="G15" i="2"/>
  <c r="H15" i="2" s="1"/>
  <c r="G16" i="2"/>
  <c r="H16" i="2" s="1"/>
  <c r="G17" i="2"/>
  <c r="H17" i="2" s="1"/>
  <c r="G18" i="2"/>
  <c r="H18" i="2" s="1"/>
  <c r="G19" i="2"/>
  <c r="H19" i="2" s="1"/>
  <c r="G20" i="2"/>
  <c r="H20" i="2" s="1"/>
  <c r="G21" i="2"/>
  <c r="H21" i="2" s="1"/>
  <c r="G22" i="2"/>
  <c r="H22" i="2" s="1"/>
  <c r="G23" i="2"/>
  <c r="H23" i="2" s="1"/>
  <c r="G24" i="2"/>
  <c r="G25" i="2"/>
  <c r="H25" i="2" s="1"/>
  <c r="G26" i="2"/>
  <c r="H26" i="2" s="1"/>
  <c r="G27" i="2"/>
  <c r="H27" i="2" s="1"/>
  <c r="G28" i="2"/>
  <c r="H28" i="2" s="1"/>
  <c r="G29" i="2"/>
  <c r="G30" i="2"/>
  <c r="H30" i="2" s="1"/>
  <c r="G31" i="2"/>
  <c r="H31" i="2" s="1"/>
  <c r="G32" i="2"/>
  <c r="H32" i="2" s="1"/>
  <c r="G33" i="2"/>
  <c r="H33" i="2" s="1"/>
  <c r="G34" i="2"/>
  <c r="H34" i="2" s="1"/>
  <c r="G35" i="2"/>
  <c r="H35" i="2" s="1"/>
  <c r="G36" i="2"/>
  <c r="H36" i="2" s="1"/>
  <c r="G37" i="2"/>
  <c r="H37" i="2" s="1"/>
  <c r="G38" i="2"/>
  <c r="H38" i="2" s="1"/>
  <c r="G39" i="2"/>
  <c r="H39" i="2" s="1"/>
  <c r="G40" i="2"/>
  <c r="G41" i="2"/>
  <c r="H41" i="2" s="1"/>
  <c r="G42" i="2"/>
  <c r="H42" i="2" s="1"/>
  <c r="G43" i="2"/>
  <c r="H43" i="2" s="1"/>
  <c r="G44" i="2"/>
  <c r="H44" i="2" s="1"/>
  <c r="G45" i="2"/>
  <c r="G46" i="2"/>
  <c r="G47" i="2"/>
  <c r="H47" i="2" s="1"/>
  <c r="G48" i="2"/>
  <c r="H48" i="2" s="1"/>
  <c r="G49" i="2"/>
  <c r="H49" i="2" s="1"/>
  <c r="G50" i="2"/>
  <c r="G51" i="2"/>
  <c r="H51" i="2" s="1"/>
  <c r="G52" i="2"/>
  <c r="H52" i="2" s="1"/>
  <c r="G53" i="2"/>
  <c r="H53" i="2" s="1"/>
  <c r="G54" i="2"/>
  <c r="H54" i="2" s="1"/>
  <c r="G55" i="2"/>
  <c r="H55" i="2" s="1"/>
  <c r="G56" i="2"/>
  <c r="G6" i="2"/>
  <c r="H6" i="2" s="1"/>
  <c r="D8" i="2"/>
  <c r="D13" i="2"/>
  <c r="D20" i="2"/>
  <c r="D23" i="2"/>
  <c r="D24" i="2"/>
  <c r="D28" i="2"/>
  <c r="D29" i="2"/>
  <c r="D33" i="2"/>
  <c r="D40" i="2"/>
  <c r="D47" i="2"/>
  <c r="D49" i="2"/>
  <c r="D50" i="2"/>
  <c r="D56" i="2"/>
  <c r="C7" i="2"/>
  <c r="D7" i="2" s="1"/>
  <c r="C8" i="2"/>
  <c r="C9" i="2"/>
  <c r="D9" i="2" s="1"/>
  <c r="C10" i="2"/>
  <c r="D10" i="2" s="1"/>
  <c r="C11" i="2"/>
  <c r="D11" i="2" s="1"/>
  <c r="C12" i="2"/>
  <c r="D12" i="2" s="1"/>
  <c r="C13" i="2"/>
  <c r="C14" i="2"/>
  <c r="D14" i="2" s="1"/>
  <c r="C15" i="2"/>
  <c r="D15" i="2" s="1"/>
  <c r="C16" i="2"/>
  <c r="D16" i="2" s="1"/>
  <c r="C17" i="2"/>
  <c r="D17" i="2" s="1"/>
  <c r="C18" i="2"/>
  <c r="D18" i="2" s="1"/>
  <c r="C19" i="2"/>
  <c r="D19" i="2" s="1"/>
  <c r="C20" i="2"/>
  <c r="C21" i="2"/>
  <c r="D21" i="2" s="1"/>
  <c r="C22" i="2"/>
  <c r="D22" i="2" s="1"/>
  <c r="C23" i="2"/>
  <c r="C24" i="2"/>
  <c r="C25" i="2"/>
  <c r="D25" i="2" s="1"/>
  <c r="C26" i="2"/>
  <c r="D26" i="2" s="1"/>
  <c r="C27" i="2"/>
  <c r="D27" i="2" s="1"/>
  <c r="C28" i="2"/>
  <c r="C29" i="2"/>
  <c r="C30" i="2"/>
  <c r="D30" i="2" s="1"/>
  <c r="C31" i="2"/>
  <c r="D31" i="2" s="1"/>
  <c r="C32" i="2"/>
  <c r="D32" i="2" s="1"/>
  <c r="C33" i="2"/>
  <c r="C34" i="2"/>
  <c r="D34" i="2" s="1"/>
  <c r="C35" i="2"/>
  <c r="D35" i="2" s="1"/>
  <c r="C36" i="2"/>
  <c r="D36" i="2" s="1"/>
  <c r="C37" i="2"/>
  <c r="D37" i="2" s="1"/>
  <c r="C38" i="2"/>
  <c r="D38" i="2" s="1"/>
  <c r="C39" i="2"/>
  <c r="D39" i="2" s="1"/>
  <c r="C40" i="2"/>
  <c r="C41" i="2"/>
  <c r="D41" i="2" s="1"/>
  <c r="C42" i="2"/>
  <c r="D42" i="2" s="1"/>
  <c r="C43" i="2"/>
  <c r="D43" i="2" s="1"/>
  <c r="C44" i="2"/>
  <c r="D44" i="2" s="1"/>
  <c r="C45" i="2"/>
  <c r="D45" i="2" s="1"/>
  <c r="C46" i="2"/>
  <c r="D46" i="2" s="1"/>
  <c r="C47" i="2"/>
  <c r="C48" i="2"/>
  <c r="D48" i="2" s="1"/>
  <c r="C49" i="2"/>
  <c r="C50" i="2"/>
  <c r="C51" i="2"/>
  <c r="D51" i="2" s="1"/>
  <c r="C52" i="2"/>
  <c r="D52" i="2" s="1"/>
  <c r="C53" i="2"/>
  <c r="D53" i="2" s="1"/>
  <c r="C54" i="2"/>
  <c r="D54" i="2" s="1"/>
  <c r="C55" i="2"/>
  <c r="D55" i="2" s="1"/>
  <c r="C56" i="2"/>
  <c r="C6" i="2"/>
  <c r="D6" i="2" s="1"/>
</calcChain>
</file>

<file path=xl/sharedStrings.xml><?xml version="1.0" encoding="utf-8"?>
<sst xmlns="http://schemas.openxmlformats.org/spreadsheetml/2006/main" count="42" uniqueCount="18">
  <si>
    <t>FAZ Area Avg</t>
  </si>
  <si>
    <t>Ratio</t>
  </si>
  <si>
    <t>Loss (%)</t>
  </si>
  <si>
    <t>Percent Change (%)</t>
  </si>
  <si>
    <t>Vessel Density Avg</t>
  </si>
  <si>
    <t>VCI Avg</t>
  </si>
  <si>
    <t>VPI Avg</t>
  </si>
  <si>
    <t>FD Avg</t>
  </si>
  <si>
    <t xml:space="preserve">PICA Avg with FAZ Avg </t>
  </si>
  <si>
    <t>Summed PICA with FAZ Avg</t>
  </si>
  <si>
    <t>PICA Regularity with FAZ Avg</t>
  </si>
  <si>
    <t>PICA Avg no FAZ Avg</t>
  </si>
  <si>
    <t>Summed PICA no FAZ Avg</t>
  </si>
  <si>
    <t>PICA Regularity no FAZ Avg</t>
  </si>
  <si>
    <t>PICA SD no FAZ Avg</t>
  </si>
  <si>
    <t>PICA SD with FAZ Avg</t>
  </si>
  <si>
    <t>Supplementary Table S3. Change in metric values over 1-50% capillary loss</t>
  </si>
  <si>
    <t>Table depicts the average change in metric value for all 94 participants from 0-50% capillary loss. FAZ =  Foveal Avascular Zone. PICA = parafoveal intercapillary area. VCI = vessel complexity index. VPI = vessel perimeter index. FD = fractal dimension. SD = standard deviation. Avg =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3792-0414-416A-8504-C29DD6F8895F}">
  <dimension ref="A1:AZ56"/>
  <sheetViews>
    <sheetView tabSelected="1" workbookViewId="0">
      <selection activeCell="A2" sqref="A2"/>
    </sheetView>
  </sheetViews>
  <sheetFormatPr defaultRowHeight="15" x14ac:dyDescent="0.25"/>
  <cols>
    <col min="2" max="2" width="12.5703125" bestFit="1" customWidth="1"/>
    <col min="4" max="4" width="18.5703125" bestFit="1" customWidth="1"/>
    <col min="6" max="6" width="18" bestFit="1" customWidth="1"/>
    <col min="8" max="8" width="18.5703125" bestFit="1" customWidth="1"/>
    <col min="10" max="10" width="17.28515625" bestFit="1" customWidth="1"/>
    <col min="12" max="12" width="18.5703125" bestFit="1" customWidth="1"/>
    <col min="14" max="14" width="22" bestFit="1" customWidth="1"/>
    <col min="16" max="16" width="18.5703125" bestFit="1" customWidth="1"/>
    <col min="17" max="17" width="10" customWidth="1"/>
    <col min="18" max="18" width="19.28515625" bestFit="1" customWidth="1"/>
    <col min="20" max="20" width="18.5703125" bestFit="1" customWidth="1"/>
    <col min="22" max="22" width="12.28515625" bestFit="1" customWidth="1"/>
    <col min="24" max="24" width="18.5703125" bestFit="1" customWidth="1"/>
    <col min="26" max="26" width="12.85546875" bestFit="1" customWidth="1"/>
    <col min="28" max="28" width="18.5703125" bestFit="1" customWidth="1"/>
    <col min="30" max="30" width="13.5703125" bestFit="1" customWidth="1"/>
    <col min="32" max="32" width="18.5703125" bestFit="1" customWidth="1"/>
    <col min="34" max="34" width="12.85546875" bestFit="1" customWidth="1"/>
    <col min="36" max="36" width="18.5703125" bestFit="1" customWidth="1"/>
    <col min="38" max="38" width="12" bestFit="1" customWidth="1"/>
    <col min="40" max="40" width="18.5703125" bestFit="1" customWidth="1"/>
    <col min="44" max="44" width="18.5703125" bestFit="1" customWidth="1"/>
    <col min="48" max="48" width="18.5703125" bestFit="1" customWidth="1"/>
    <col min="52" max="52" width="18.5703125" bestFit="1" customWidth="1"/>
  </cols>
  <sheetData>
    <row r="1" spans="1:52" x14ac:dyDescent="0.25">
      <c r="A1" t="s">
        <v>16</v>
      </c>
    </row>
    <row r="2" spans="1:52" x14ac:dyDescent="0.25">
      <c r="A2" t="s">
        <v>17</v>
      </c>
    </row>
    <row r="5" spans="1:52" x14ac:dyDescent="0.25">
      <c r="A5" t="s">
        <v>2</v>
      </c>
      <c r="B5" s="1" t="s">
        <v>0</v>
      </c>
      <c r="C5" t="s">
        <v>1</v>
      </c>
      <c r="D5" t="s">
        <v>3</v>
      </c>
      <c r="F5" s="1" t="s">
        <v>4</v>
      </c>
      <c r="G5" t="s">
        <v>1</v>
      </c>
      <c r="H5" t="s">
        <v>3</v>
      </c>
      <c r="J5" s="1" t="s">
        <v>8</v>
      </c>
      <c r="K5" t="s">
        <v>1</v>
      </c>
      <c r="L5" t="s">
        <v>3</v>
      </c>
      <c r="N5" s="1" t="s">
        <v>9</v>
      </c>
      <c r="O5" t="s">
        <v>1</v>
      </c>
      <c r="P5" t="s">
        <v>3</v>
      </c>
      <c r="R5" s="1" t="s">
        <v>10</v>
      </c>
      <c r="S5" t="s">
        <v>1</v>
      </c>
      <c r="T5" t="s">
        <v>3</v>
      </c>
      <c r="V5" s="1" t="s">
        <v>15</v>
      </c>
      <c r="W5" t="s">
        <v>1</v>
      </c>
      <c r="X5" t="s">
        <v>3</v>
      </c>
      <c r="Z5" s="1" t="s">
        <v>11</v>
      </c>
      <c r="AA5" t="s">
        <v>1</v>
      </c>
      <c r="AB5" t="s">
        <v>3</v>
      </c>
      <c r="AD5" s="1" t="s">
        <v>12</v>
      </c>
      <c r="AE5" t="s">
        <v>1</v>
      </c>
      <c r="AF5" t="s">
        <v>3</v>
      </c>
      <c r="AH5" s="1" t="s">
        <v>13</v>
      </c>
      <c r="AI5" t="s">
        <v>1</v>
      </c>
      <c r="AJ5" t="s">
        <v>3</v>
      </c>
      <c r="AL5" s="1" t="s">
        <v>14</v>
      </c>
      <c r="AM5" t="s">
        <v>1</v>
      </c>
      <c r="AN5" t="s">
        <v>3</v>
      </c>
      <c r="AP5" s="1" t="s">
        <v>5</v>
      </c>
      <c r="AQ5" t="s">
        <v>1</v>
      </c>
      <c r="AR5" t="s">
        <v>3</v>
      </c>
      <c r="AT5" s="1" t="s">
        <v>6</v>
      </c>
      <c r="AU5" t="s">
        <v>1</v>
      </c>
      <c r="AV5" t="s">
        <v>3</v>
      </c>
      <c r="AX5" s="1" t="s">
        <v>7</v>
      </c>
      <c r="AY5" t="s">
        <v>1</v>
      </c>
      <c r="AZ5" t="s">
        <v>3</v>
      </c>
    </row>
    <row r="6" spans="1:52" x14ac:dyDescent="0.25">
      <c r="A6">
        <v>0</v>
      </c>
      <c r="B6">
        <v>0.27234038424468121</v>
      </c>
      <c r="C6">
        <f>B6/0.272340384244681</f>
        <v>1.0000000000000009</v>
      </c>
      <c r="D6">
        <f>(C6 - 1)/1*100</f>
        <v>8.8817841970012523E-14</v>
      </c>
      <c r="F6">
        <v>48.905551070850976</v>
      </c>
      <c r="G6">
        <f>F6/48.905551070851</f>
        <v>0.99999999999999956</v>
      </c>
      <c r="H6">
        <f>(G6 - 1)/1*100</f>
        <v>-4.4408920985006262E-14</v>
      </c>
      <c r="J6">
        <v>1.316012361702131E-3</v>
      </c>
      <c r="K6">
        <f>J6/0.00131601236170213</f>
        <v>1.0000000000000009</v>
      </c>
      <c r="L6">
        <f>(K6 - 1)/1*100</f>
        <v>8.8817841970012523E-14</v>
      </c>
      <c r="N6">
        <v>2.8949677950531925</v>
      </c>
      <c r="O6">
        <f>N6/2.89496779505319</f>
        <v>1.0000000000000009</v>
      </c>
      <c r="P6">
        <f>(O6 - 1)/1*100</f>
        <v>8.8817841970012523E-14</v>
      </c>
      <c r="R6">
        <v>0.24246887311702164</v>
      </c>
      <c r="S6">
        <f>R6/0.242468873117022</f>
        <v>0.99999999999999856</v>
      </c>
      <c r="T6">
        <f>(S6 - 1)/1*100</f>
        <v>-1.4432899320127035E-13</v>
      </c>
      <c r="V6">
        <v>6.0469583936170199E-3</v>
      </c>
      <c r="W6">
        <f>V6/0.00604695839361702</f>
        <v>1</v>
      </c>
      <c r="X6">
        <f>(W6 - 1)/1*100</f>
        <v>0</v>
      </c>
      <c r="Z6">
        <v>1.1912126702127675E-3</v>
      </c>
      <c r="AA6">
        <f>Z6/0.00119121267021277</f>
        <v>0.999999999999998</v>
      </c>
      <c r="AB6">
        <f>(AA6 - 1)/1*100</f>
        <v>-1.9984014443252818E-13</v>
      </c>
      <c r="AD6">
        <v>2.6226274107127665</v>
      </c>
      <c r="AE6">
        <f>AD6/2.62262741071277</f>
        <v>0.99999999999999867</v>
      </c>
      <c r="AF6">
        <f>(AE6 - 1)/1*100</f>
        <v>-1.3322676295501878E-13</v>
      </c>
      <c r="AH6">
        <v>0.76677369598936229</v>
      </c>
      <c r="AI6">
        <f>AH6/0.766773695989362</f>
        <v>1.0000000000000004</v>
      </c>
      <c r="AJ6">
        <f>(AI6 - 1)/1*100</f>
        <v>4.4408920985006262E-14</v>
      </c>
      <c r="AL6">
        <v>1.5635681382978721E-3</v>
      </c>
      <c r="AM6">
        <f>AL6/0.00156356813829787</f>
        <v>1.0000000000000013</v>
      </c>
      <c r="AN6">
        <f>(AM6 - 1)/1*100</f>
        <v>1.3322676295501878E-13</v>
      </c>
      <c r="AP6">
        <v>2949.1832753723406</v>
      </c>
      <c r="AQ6">
        <f>AP6/2949.18327537234</f>
        <v>1.0000000000000002</v>
      </c>
      <c r="AR6">
        <f>(AQ6 - 1)/1*100</f>
        <v>2.2204460492503131E-14</v>
      </c>
      <c r="AT6">
        <v>9.3812615191489396E-2</v>
      </c>
      <c r="AU6">
        <f>AT6/0.0938126151914894</f>
        <v>1</v>
      </c>
      <c r="AV6">
        <f>(AU6 - 1)/1*100</f>
        <v>0</v>
      </c>
      <c r="AX6">
        <v>1.8617368080851096</v>
      </c>
      <c r="AY6">
        <f>AX6/1.86173680808511</f>
        <v>0.99999999999999978</v>
      </c>
      <c r="AZ6">
        <f>(AY6 - 1)/1*100</f>
        <v>-2.2204460492503131E-14</v>
      </c>
    </row>
    <row r="7" spans="1:52" x14ac:dyDescent="0.25">
      <c r="A7">
        <v>1</v>
      </c>
      <c r="B7">
        <v>0.27681858213173588</v>
      </c>
      <c r="C7">
        <f t="shared" ref="C7:C56" si="0">B7/0.272340384244681</f>
        <v>1.0164433853593726</v>
      </c>
      <c r="D7">
        <f t="shared" ref="D7:D56" si="1">(C7 - 1)/1*100</f>
        <v>1.644338535937262</v>
      </c>
      <c r="F7">
        <v>48.64889001303284</v>
      </c>
      <c r="G7">
        <f t="shared" ref="G7:G56" si="2">F7/48.905551070851</f>
        <v>0.99475190336887676</v>
      </c>
      <c r="H7">
        <f t="shared" ref="H7:H56" si="3">(G7 - 1)/1*100</f>
        <v>-0.52480966311232446</v>
      </c>
      <c r="J7">
        <v>1.3555794299834488E-3</v>
      </c>
      <c r="K7">
        <f t="shared" ref="K7:K56" si="4">J7/0.00131601236170213</f>
        <v>1.0300658788874466</v>
      </c>
      <c r="L7">
        <f>(K7 - 1)/1*100</f>
        <v>3.0065878887446607</v>
      </c>
      <c r="N7">
        <v>2.9095100102631082</v>
      </c>
      <c r="O7">
        <f t="shared" ref="O7:O56" si="5">N7/2.89496779505319</f>
        <v>1.0050232735696638</v>
      </c>
      <c r="P7">
        <f t="shared" ref="P7:P56" si="6">(O7 - 1)/1*100</f>
        <v>0.50232735696638109</v>
      </c>
      <c r="R7">
        <v>0.24171103497189353</v>
      </c>
      <c r="S7">
        <f t="shared" ref="S7:S56" si="7">R7/0.242468873117022</f>
        <v>0.99687449306219722</v>
      </c>
      <c r="T7">
        <f t="shared" ref="T7:T56" si="8">(S7 - 1)/1*100</f>
        <v>-0.312550693780278</v>
      </c>
      <c r="V7">
        <v>6.2299224958223395E-3</v>
      </c>
      <c r="W7">
        <f t="shared" ref="W7:W56" si="9">V7/0.00604695839361702</f>
        <v>1.0302572120222375</v>
      </c>
      <c r="X7">
        <f t="shared" ref="X7:X56" si="10">(W7 - 1)/1*100</f>
        <v>3.0257212022237523</v>
      </c>
      <c r="Z7">
        <v>1.2255806982575694E-3</v>
      </c>
      <c r="AA7">
        <f t="shared" ref="AA7:AA56" si="11">Z7/0.00119121267021277</f>
        <v>1.0288512949066104</v>
      </c>
      <c r="AB7">
        <f t="shared" ref="AB7:AB56" si="12">(AA7 - 1)/1*100</f>
        <v>2.8851294906610425</v>
      </c>
      <c r="AD7">
        <v>2.6326914281313702</v>
      </c>
      <c r="AE7">
        <f t="shared" ref="AE7:AE56" si="13">AD7/2.62262741071277</f>
        <v>1.0038373797884865</v>
      </c>
      <c r="AF7">
        <f t="shared" ref="AF7:AF56" si="14">(AE7 - 1)/1*100</f>
        <v>0.38373797884865279</v>
      </c>
      <c r="AH7">
        <v>0.75342955788926913</v>
      </c>
      <c r="AI7">
        <f t="shared" ref="AI7:AI56" si="15">AH7/0.766773695989362</f>
        <v>0.98259703199276416</v>
      </c>
      <c r="AJ7">
        <f t="shared" ref="AJ7:AJ56" si="16">(AI7 - 1)/1*100</f>
        <v>-1.7402968007235842</v>
      </c>
      <c r="AL7">
        <v>1.6377453787184163E-3</v>
      </c>
      <c r="AM7">
        <f t="shared" ref="AM7:AM56" si="17">AL7/0.00156356813829787</f>
        <v>1.0474410027958851</v>
      </c>
      <c r="AN7">
        <f t="shared" ref="AN7:AN56" si="18">(AM7 - 1)/1*100</f>
        <v>4.7441002795885145</v>
      </c>
      <c r="AP7">
        <v>2941.8182687307349</v>
      </c>
      <c r="AQ7">
        <f t="shared" ref="AQ7:AQ56" si="19">AP7/2949.18327537234</f>
        <v>0.99750269618605669</v>
      </c>
      <c r="AR7">
        <f t="shared" ref="AR7:AR56" si="20">(AQ7 - 1)/1*100</f>
        <v>-0.24973038139433079</v>
      </c>
      <c r="AT7">
        <v>9.3448859859140337E-2</v>
      </c>
      <c r="AU7">
        <f t="shared" ref="AU7:AU56" si="21">AT7/0.0938126151914894</f>
        <v>0.99612253286398034</v>
      </c>
      <c r="AV7">
        <f t="shared" ref="AV7:AV56" si="22">(AU7 - 1)/1*100</f>
        <v>-0.38774671360196633</v>
      </c>
      <c r="AX7">
        <v>1.8613653226609135</v>
      </c>
      <c r="AY7">
        <f t="shared" ref="AY7:AY56" si="23">AX7/1.86173680808511</f>
        <v>0.99980046297490432</v>
      </c>
      <c r="AZ7">
        <f t="shared" ref="AZ7:AZ56" si="24">(AY7 - 1)/1*100</f>
        <v>-1.9953702509567517E-2</v>
      </c>
    </row>
    <row r="8" spans="1:52" x14ac:dyDescent="0.25">
      <c r="A8">
        <v>2</v>
      </c>
      <c r="B8">
        <v>0.28160093644162876</v>
      </c>
      <c r="C8">
        <f t="shared" si="0"/>
        <v>1.0340035952531657</v>
      </c>
      <c r="D8">
        <f t="shared" si="1"/>
        <v>3.4003595253165653</v>
      </c>
      <c r="F8">
        <v>48.394018261308801</v>
      </c>
      <c r="G8">
        <f t="shared" si="2"/>
        <v>0.98954039371111224</v>
      </c>
      <c r="H8">
        <f t="shared" si="3"/>
        <v>-1.0459606288887757</v>
      </c>
      <c r="J8">
        <v>1.3966946149844314E-3</v>
      </c>
      <c r="K8">
        <f t="shared" si="4"/>
        <v>1.0613081272108622</v>
      </c>
      <c r="L8">
        <f t="shared" ref="L8:L56" si="25">(K8 - 1)/1*100</f>
        <v>6.1308127210862207</v>
      </c>
      <c r="N8">
        <v>2.9239508365315077</v>
      </c>
      <c r="O8">
        <f t="shared" si="5"/>
        <v>1.0100115246628454</v>
      </c>
      <c r="P8">
        <f t="shared" si="6"/>
        <v>1.0011524662845384</v>
      </c>
      <c r="R8">
        <v>0.24083825372198023</v>
      </c>
      <c r="S8">
        <f t="shared" si="7"/>
        <v>0.99327493309108261</v>
      </c>
      <c r="T8">
        <f t="shared" si="8"/>
        <v>-0.67250669089173876</v>
      </c>
      <c r="V8">
        <v>6.4245762764765391E-3</v>
      </c>
      <c r="W8">
        <f t="shared" si="9"/>
        <v>1.0624475741817772</v>
      </c>
      <c r="X8">
        <f t="shared" si="10"/>
        <v>6.2447574181777155</v>
      </c>
      <c r="Z8">
        <v>1.2611292214909163E-3</v>
      </c>
      <c r="AA8">
        <f t="shared" si="11"/>
        <v>1.0586935926946262</v>
      </c>
      <c r="AB8">
        <f t="shared" si="12"/>
        <v>5.8693592694626151</v>
      </c>
      <c r="AD8">
        <v>2.642349900089878</v>
      </c>
      <c r="AE8">
        <f t="shared" si="13"/>
        <v>1.0075201263040821</v>
      </c>
      <c r="AF8">
        <f t="shared" si="14"/>
        <v>0.75201263040820532</v>
      </c>
      <c r="AH8">
        <v>0.74038215185839595</v>
      </c>
      <c r="AI8">
        <f t="shared" si="15"/>
        <v>0.96558105179010711</v>
      </c>
      <c r="AJ8">
        <f t="shared" si="16"/>
        <v>-3.4418948209892886</v>
      </c>
      <c r="AL8">
        <v>1.7155276829989494E-3</v>
      </c>
      <c r="AM8">
        <f t="shared" si="17"/>
        <v>1.0971876702901515</v>
      </c>
      <c r="AN8">
        <f t="shared" si="18"/>
        <v>9.7187670290151509</v>
      </c>
      <c r="AP8">
        <v>2934.4559197319577</v>
      </c>
      <c r="AQ8">
        <f t="shared" si="19"/>
        <v>0.9950062935174746</v>
      </c>
      <c r="AR8">
        <f t="shared" si="20"/>
        <v>-0.49937064825253952</v>
      </c>
      <c r="AT8">
        <v>9.3086686560523088E-2</v>
      </c>
      <c r="AU8">
        <f t="shared" si="21"/>
        <v>0.99226192949120384</v>
      </c>
      <c r="AV8">
        <f t="shared" si="22"/>
        <v>-0.77380705087961577</v>
      </c>
      <c r="AX8">
        <v>1.8609943001834477</v>
      </c>
      <c r="AY8">
        <f t="shared" si="23"/>
        <v>0.99960117461370601</v>
      </c>
      <c r="AZ8">
        <f t="shared" si="24"/>
        <v>-3.9882538629398834E-2</v>
      </c>
    </row>
    <row r="9" spans="1:52" x14ac:dyDescent="0.25">
      <c r="A9">
        <v>3</v>
      </c>
      <c r="B9">
        <v>0.28655704189526376</v>
      </c>
      <c r="C9">
        <f t="shared" si="0"/>
        <v>1.0522017977246076</v>
      </c>
      <c r="D9">
        <f t="shared" si="1"/>
        <v>5.2201797724607646</v>
      </c>
      <c r="F9">
        <v>48.138543915210391</v>
      </c>
      <c r="G9">
        <f t="shared" si="2"/>
        <v>0.98431656245873977</v>
      </c>
      <c r="H9">
        <f t="shared" si="3"/>
        <v>-1.5683437541260226</v>
      </c>
      <c r="J9">
        <v>1.4398689702819288E-3</v>
      </c>
      <c r="K9">
        <f t="shared" si="4"/>
        <v>1.0941150799066983</v>
      </c>
      <c r="L9">
        <f t="shared" si="25"/>
        <v>9.4115079906698327</v>
      </c>
      <c r="N9">
        <v>2.9384258108245218</v>
      </c>
      <c r="O9">
        <f t="shared" si="5"/>
        <v>1.0150115714052472</v>
      </c>
      <c r="P9">
        <f t="shared" si="6"/>
        <v>1.5011571405247226</v>
      </c>
      <c r="R9">
        <v>0.23988851210993323</v>
      </c>
      <c r="S9">
        <f t="shared" si="7"/>
        <v>0.98935797006058002</v>
      </c>
      <c r="T9">
        <f t="shared" si="8"/>
        <v>-1.0642029939419984</v>
      </c>
      <c r="V9">
        <v>6.6296553786660941E-3</v>
      </c>
      <c r="W9">
        <f t="shared" si="9"/>
        <v>1.0963619967460254</v>
      </c>
      <c r="X9">
        <f t="shared" si="10"/>
        <v>9.6361996746025405</v>
      </c>
      <c r="Z9">
        <v>1.2983666868251816E-3</v>
      </c>
      <c r="AA9">
        <f t="shared" si="11"/>
        <v>1.089953724714221</v>
      </c>
      <c r="AB9">
        <f t="shared" si="12"/>
        <v>8.9953724714221028</v>
      </c>
      <c r="AD9">
        <v>2.6518687689292566</v>
      </c>
      <c r="AE9">
        <f t="shared" si="13"/>
        <v>1.0111496425672373</v>
      </c>
      <c r="AF9">
        <f t="shared" si="14"/>
        <v>1.1149642567237272</v>
      </c>
      <c r="AH9">
        <v>0.72726202831633668</v>
      </c>
      <c r="AI9">
        <f t="shared" si="15"/>
        <v>0.94847023589920665</v>
      </c>
      <c r="AJ9">
        <f t="shared" si="16"/>
        <v>-5.1529764100793347</v>
      </c>
      <c r="AL9">
        <v>1.7986027092478244E-3</v>
      </c>
      <c r="AM9">
        <f t="shared" si="17"/>
        <v>1.1503193658101893</v>
      </c>
      <c r="AN9">
        <f t="shared" si="18"/>
        <v>15.031936581018934</v>
      </c>
      <c r="AP9">
        <v>2927.0217188007155</v>
      </c>
      <c r="AQ9">
        <f t="shared" si="19"/>
        <v>0.99248552751648611</v>
      </c>
      <c r="AR9">
        <f t="shared" si="20"/>
        <v>-0.75144724835138899</v>
      </c>
      <c r="AT9">
        <v>9.2722615346456802E-2</v>
      </c>
      <c r="AU9">
        <f t="shared" si="21"/>
        <v>0.98838109519910844</v>
      </c>
      <c r="AV9">
        <f t="shared" si="22"/>
        <v>-1.1618904800891561</v>
      </c>
      <c r="AX9">
        <v>1.8606207232311054</v>
      </c>
      <c r="AY9">
        <f t="shared" si="23"/>
        <v>0.99940051416013387</v>
      </c>
      <c r="AZ9">
        <f t="shared" si="24"/>
        <v>-5.994858398661318E-2</v>
      </c>
    </row>
    <row r="10" spans="1:52" x14ac:dyDescent="0.25">
      <c r="A10">
        <v>4</v>
      </c>
      <c r="B10">
        <v>0.29184134555813201</v>
      </c>
      <c r="C10">
        <f t="shared" si="0"/>
        <v>1.0716051031782734</v>
      </c>
      <c r="D10">
        <f t="shared" si="1"/>
        <v>7.1605103178273399</v>
      </c>
      <c r="F10">
        <v>47.883042820970275</v>
      </c>
      <c r="G10">
        <f t="shared" si="2"/>
        <v>0.97909218427169176</v>
      </c>
      <c r="H10">
        <f t="shared" si="3"/>
        <v>-2.0907815728308243</v>
      </c>
      <c r="J10">
        <v>1.4852079328386953E-3</v>
      </c>
      <c r="K10">
        <f t="shared" si="4"/>
        <v>1.1285668554949801</v>
      </c>
      <c r="L10">
        <f t="shared" si="25"/>
        <v>12.856685549498014</v>
      </c>
      <c r="N10">
        <v>2.9529022869681794</v>
      </c>
      <c r="O10">
        <f t="shared" si="5"/>
        <v>1.0200121369273902</v>
      </c>
      <c r="P10">
        <f t="shared" si="6"/>
        <v>2.0012136927390234</v>
      </c>
      <c r="R10">
        <v>0.23888500124860182</v>
      </c>
      <c r="S10">
        <f t="shared" si="7"/>
        <v>0.98521924970265973</v>
      </c>
      <c r="T10">
        <f t="shared" si="8"/>
        <v>-1.4780750297340273</v>
      </c>
      <c r="V10">
        <v>6.8493176008773372E-3</v>
      </c>
      <c r="W10">
        <f t="shared" si="9"/>
        <v>1.1326880648140829</v>
      </c>
      <c r="X10">
        <f t="shared" si="10"/>
        <v>13.268806481408291</v>
      </c>
      <c r="Z10">
        <v>1.3373013736324893E-3</v>
      </c>
      <c r="AA10">
        <f t="shared" si="11"/>
        <v>1.1226386413381797</v>
      </c>
      <c r="AB10">
        <f t="shared" si="12"/>
        <v>12.26386413381797</v>
      </c>
      <c r="AD10">
        <v>2.6610609414100455</v>
      </c>
      <c r="AE10">
        <f t="shared" si="13"/>
        <v>1.0146545904844448</v>
      </c>
      <c r="AF10">
        <f t="shared" si="14"/>
        <v>1.465459048444484</v>
      </c>
      <c r="AH10">
        <v>0.71405296277379826</v>
      </c>
      <c r="AI10">
        <f t="shared" si="15"/>
        <v>0.93124342489665279</v>
      </c>
      <c r="AJ10">
        <f t="shared" si="16"/>
        <v>-6.8756575103347206</v>
      </c>
      <c r="AL10">
        <v>1.8874699247777784E-3</v>
      </c>
      <c r="AM10">
        <f t="shared" si="17"/>
        <v>1.2071555300637642</v>
      </c>
      <c r="AN10">
        <f t="shared" si="18"/>
        <v>20.715553006376417</v>
      </c>
      <c r="AP10">
        <v>2919.5543678198374</v>
      </c>
      <c r="AQ10">
        <f t="shared" si="19"/>
        <v>0.98995352109856172</v>
      </c>
      <c r="AR10">
        <f t="shared" si="20"/>
        <v>-1.0046478901438283</v>
      </c>
      <c r="AT10">
        <v>9.2357813381255205E-2</v>
      </c>
      <c r="AU10">
        <f t="shared" si="21"/>
        <v>0.98449247143079144</v>
      </c>
      <c r="AV10">
        <f t="shared" si="22"/>
        <v>-1.5507528569208562</v>
      </c>
      <c r="AX10">
        <v>1.8602443250108802</v>
      </c>
      <c r="AY10">
        <f t="shared" si="23"/>
        <v>0.99919833831089966</v>
      </c>
      <c r="AZ10">
        <f t="shared" si="24"/>
        <v>-8.0166168910034141E-2</v>
      </c>
    </row>
    <row r="11" spans="1:52" x14ac:dyDescent="0.25">
      <c r="A11">
        <v>5</v>
      </c>
      <c r="B11">
        <v>0.29741390839592707</v>
      </c>
      <c r="C11">
        <f t="shared" si="0"/>
        <v>1.0920668604503365</v>
      </c>
      <c r="D11">
        <f t="shared" si="1"/>
        <v>9.2066860450336527</v>
      </c>
      <c r="F11">
        <v>47.626941277937199</v>
      </c>
      <c r="G11">
        <f t="shared" si="2"/>
        <v>0.97385552836197598</v>
      </c>
      <c r="H11">
        <f t="shared" si="3"/>
        <v>-2.6144471638024025</v>
      </c>
      <c r="J11">
        <v>1.5327811954932663E-3</v>
      </c>
      <c r="K11">
        <f t="shared" si="4"/>
        <v>1.1647164115622497</v>
      </c>
      <c r="L11">
        <f t="shared" si="25"/>
        <v>16.471641156224969</v>
      </c>
      <c r="N11">
        <v>2.9674128097521106</v>
      </c>
      <c r="O11">
        <f t="shared" si="5"/>
        <v>1.0250244630778664</v>
      </c>
      <c r="P11">
        <f t="shared" si="6"/>
        <v>2.5024463077866432</v>
      </c>
      <c r="R11">
        <v>0.23777443696234085</v>
      </c>
      <c r="S11">
        <f t="shared" si="7"/>
        <v>0.98063901525035957</v>
      </c>
      <c r="T11">
        <f t="shared" si="8"/>
        <v>-1.9360984749640431</v>
      </c>
      <c r="V11">
        <v>7.0824689667087996E-3</v>
      </c>
      <c r="W11">
        <f t="shared" si="9"/>
        <v>1.1712448648869211</v>
      </c>
      <c r="X11">
        <f t="shared" si="10"/>
        <v>17.124486488692114</v>
      </c>
      <c r="Z11">
        <v>1.3779978696813722E-3</v>
      </c>
      <c r="AA11">
        <f t="shared" si="11"/>
        <v>1.1568025627491347</v>
      </c>
      <c r="AB11">
        <f t="shared" si="12"/>
        <v>15.680256274913473</v>
      </c>
      <c r="AD11">
        <v>2.6699989013561818</v>
      </c>
      <c r="AE11">
        <f t="shared" si="13"/>
        <v>1.0180626079213202</v>
      </c>
      <c r="AF11">
        <f t="shared" si="14"/>
        <v>1.8062607921320195</v>
      </c>
      <c r="AH11">
        <v>0.70098985074349385</v>
      </c>
      <c r="AI11">
        <f t="shared" si="15"/>
        <v>0.9142069614673104</v>
      </c>
      <c r="AJ11">
        <f t="shared" si="16"/>
        <v>-8.5793038532689607</v>
      </c>
      <c r="AL11">
        <v>1.9816686003939761E-3</v>
      </c>
      <c r="AM11">
        <f t="shared" si="17"/>
        <v>1.2674014978018535</v>
      </c>
      <c r="AN11">
        <f t="shared" si="18"/>
        <v>26.740149780185352</v>
      </c>
      <c r="AP11">
        <v>2911.9815802481662</v>
      </c>
      <c r="AQ11">
        <f t="shared" si="19"/>
        <v>0.98738576356551555</v>
      </c>
      <c r="AR11">
        <f t="shared" si="20"/>
        <v>-1.2614236434484449</v>
      </c>
      <c r="AT11">
        <v>9.1990582573125951E-2</v>
      </c>
      <c r="AU11">
        <f t="shared" si="21"/>
        <v>0.98057795729663511</v>
      </c>
      <c r="AV11">
        <f t="shared" si="22"/>
        <v>-1.9422042703364895</v>
      </c>
      <c r="AX11">
        <v>1.8598663364993864</v>
      </c>
      <c r="AY11">
        <f t="shared" si="23"/>
        <v>0.99899530826398197</v>
      </c>
      <c r="AZ11">
        <f t="shared" si="24"/>
        <v>-0.10046917360180263</v>
      </c>
    </row>
    <row r="12" spans="1:52" x14ac:dyDescent="0.25">
      <c r="A12">
        <v>6</v>
      </c>
      <c r="B12">
        <v>0.30333618292438475</v>
      </c>
      <c r="C12">
        <f t="shared" si="0"/>
        <v>1.1138127155312227</v>
      </c>
      <c r="D12">
        <f t="shared" si="1"/>
        <v>11.381271553122275</v>
      </c>
      <c r="F12">
        <v>47.370677606011022</v>
      </c>
      <c r="G12">
        <f t="shared" si="2"/>
        <v>0.96861555730930515</v>
      </c>
      <c r="H12">
        <f t="shared" si="3"/>
        <v>-3.1384442690694847</v>
      </c>
      <c r="J12">
        <v>1.5829606946766014E-3</v>
      </c>
      <c r="K12">
        <f t="shared" si="4"/>
        <v>1.2028463719210059</v>
      </c>
      <c r="L12">
        <f t="shared" si="25"/>
        <v>20.284637192100586</v>
      </c>
      <c r="N12">
        <v>2.9819325047750502</v>
      </c>
      <c r="O12">
        <f t="shared" si="5"/>
        <v>1.0300399575672179</v>
      </c>
      <c r="P12">
        <f t="shared" si="6"/>
        <v>3.003995756721789</v>
      </c>
      <c r="R12">
        <v>0.23653912533189206</v>
      </c>
      <c r="S12">
        <f t="shared" si="7"/>
        <v>0.97554429272136678</v>
      </c>
      <c r="T12">
        <f t="shared" si="8"/>
        <v>-2.4455707278633221</v>
      </c>
      <c r="V12">
        <v>7.3325087060564578E-3</v>
      </c>
      <c r="W12">
        <f t="shared" si="9"/>
        <v>1.2125945357580803</v>
      </c>
      <c r="X12">
        <f t="shared" si="10"/>
        <v>21.259453575808031</v>
      </c>
      <c r="Z12">
        <v>1.4207301649719706E-3</v>
      </c>
      <c r="AA12">
        <f t="shared" si="11"/>
        <v>1.1926754982535612</v>
      </c>
      <c r="AB12">
        <f t="shared" si="12"/>
        <v>19.267549825356124</v>
      </c>
      <c r="AD12">
        <v>2.6785963218506641</v>
      </c>
      <c r="AE12">
        <f t="shared" si="13"/>
        <v>1.0213407786822006</v>
      </c>
      <c r="AF12">
        <f t="shared" si="14"/>
        <v>2.1340778682200634</v>
      </c>
      <c r="AH12">
        <v>0.68779159549480029</v>
      </c>
      <c r="AI12">
        <f t="shared" si="15"/>
        <v>0.89699424887984491</v>
      </c>
      <c r="AJ12">
        <f t="shared" si="16"/>
        <v>-10.300575112015508</v>
      </c>
      <c r="AL12">
        <v>2.0828995276853273E-3</v>
      </c>
      <c r="AM12">
        <f t="shared" si="17"/>
        <v>1.3321450320373061</v>
      </c>
      <c r="AN12">
        <f t="shared" si="18"/>
        <v>33.214503203730608</v>
      </c>
      <c r="AP12">
        <v>2904.4145386593573</v>
      </c>
      <c r="AQ12">
        <f t="shared" si="19"/>
        <v>0.98481995436267666</v>
      </c>
      <c r="AR12">
        <f t="shared" si="20"/>
        <v>-1.5180045637323336</v>
      </c>
      <c r="AT12">
        <v>9.1623099545666178E-2</v>
      </c>
      <c r="AU12">
        <f t="shared" si="21"/>
        <v>0.97666075461861923</v>
      </c>
      <c r="AV12">
        <f t="shared" si="22"/>
        <v>-2.3339245381380769</v>
      </c>
      <c r="AX12">
        <v>1.8594842306424744</v>
      </c>
      <c r="AY12">
        <f t="shared" si="23"/>
        <v>0.99879006665558034</v>
      </c>
      <c r="AZ12">
        <f t="shared" si="24"/>
        <v>-0.12099333444196558</v>
      </c>
    </row>
    <row r="13" spans="1:52" x14ac:dyDescent="0.25">
      <c r="A13">
        <v>7</v>
      </c>
      <c r="B13">
        <v>0.30953408032720786</v>
      </c>
      <c r="C13">
        <f t="shared" si="0"/>
        <v>1.1365706235073483</v>
      </c>
      <c r="D13">
        <f t="shared" si="1"/>
        <v>13.657062350734828</v>
      </c>
      <c r="F13">
        <v>47.113658409318234</v>
      </c>
      <c r="G13">
        <f t="shared" si="2"/>
        <v>0.96336013760612182</v>
      </c>
      <c r="H13">
        <f t="shared" si="3"/>
        <v>-3.6639862393878175</v>
      </c>
      <c r="J13">
        <v>1.6357285989367252E-3</v>
      </c>
      <c r="K13">
        <f t="shared" si="4"/>
        <v>1.2429431869629814</v>
      </c>
      <c r="L13">
        <f t="shared" si="25"/>
        <v>24.294318696298145</v>
      </c>
      <c r="N13">
        <v>2.9964950020702559</v>
      </c>
      <c r="O13">
        <f t="shared" si="5"/>
        <v>1.0350702371164722</v>
      </c>
      <c r="P13">
        <f t="shared" si="6"/>
        <v>3.5070237116472169</v>
      </c>
      <c r="R13">
        <v>0.23526423037711794</v>
      </c>
      <c r="S13">
        <f t="shared" si="7"/>
        <v>0.97028631903433271</v>
      </c>
      <c r="T13">
        <f t="shared" si="8"/>
        <v>-2.9713680965667288</v>
      </c>
      <c r="V13">
        <v>7.5981083149825723E-3</v>
      </c>
      <c r="W13">
        <f t="shared" si="9"/>
        <v>1.2565173795478564</v>
      </c>
      <c r="X13">
        <f t="shared" si="10"/>
        <v>25.651737954785638</v>
      </c>
      <c r="Z13">
        <v>1.4655067939991766E-3</v>
      </c>
      <c r="AA13">
        <f t="shared" si="11"/>
        <v>1.2302646123948744</v>
      </c>
      <c r="AB13">
        <f t="shared" si="12"/>
        <v>23.026461239487439</v>
      </c>
      <c r="AD13">
        <v>2.6869609217430459</v>
      </c>
      <c r="AE13">
        <f t="shared" si="13"/>
        <v>1.0245301756427503</v>
      </c>
      <c r="AF13">
        <f t="shared" si="14"/>
        <v>2.4530175642750285</v>
      </c>
      <c r="AH13">
        <v>0.67426508837941668</v>
      </c>
      <c r="AI13">
        <f t="shared" si="15"/>
        <v>0.87935344144717675</v>
      </c>
      <c r="AJ13">
        <f t="shared" si="16"/>
        <v>-12.064655855282325</v>
      </c>
      <c r="AL13">
        <v>2.1922367323263031E-3</v>
      </c>
      <c r="AM13">
        <f t="shared" si="17"/>
        <v>1.4020730396264109</v>
      </c>
      <c r="AN13">
        <f t="shared" si="18"/>
        <v>40.207303962641092</v>
      </c>
      <c r="AP13">
        <v>2896.6995946748239</v>
      </c>
      <c r="AQ13">
        <f t="shared" si="19"/>
        <v>0.98220399487010857</v>
      </c>
      <c r="AR13">
        <f t="shared" si="20"/>
        <v>-1.7796005129891435</v>
      </c>
      <c r="AT13">
        <v>9.1252371369484331E-2</v>
      </c>
      <c r="AU13">
        <f t="shared" si="21"/>
        <v>0.97270896012461527</v>
      </c>
      <c r="AV13">
        <f t="shared" si="22"/>
        <v>-2.7291039875384726</v>
      </c>
      <c r="AX13">
        <v>1.8591022648794779</v>
      </c>
      <c r="AY13">
        <f t="shared" si="23"/>
        <v>0.99858490029622293</v>
      </c>
      <c r="AZ13">
        <f t="shared" si="24"/>
        <v>-0.14150997037770674</v>
      </c>
    </row>
    <row r="14" spans="1:52" x14ac:dyDescent="0.25">
      <c r="A14">
        <v>8</v>
      </c>
      <c r="B14">
        <v>0.31583492292803911</v>
      </c>
      <c r="C14">
        <f t="shared" si="0"/>
        <v>1.1597065334397154</v>
      </c>
      <c r="D14">
        <f t="shared" si="1"/>
        <v>15.970653343971541</v>
      </c>
      <c r="F14">
        <v>46.856331621626204</v>
      </c>
      <c r="G14">
        <f t="shared" si="2"/>
        <v>0.95809842841243065</v>
      </c>
      <c r="H14">
        <f t="shared" si="3"/>
        <v>-4.1901571587569357</v>
      </c>
      <c r="J14">
        <v>1.6912581379668749E-3</v>
      </c>
      <c r="K14">
        <f t="shared" si="4"/>
        <v>1.2851384889572026</v>
      </c>
      <c r="L14">
        <f t="shared" si="25"/>
        <v>28.513848895720262</v>
      </c>
      <c r="N14">
        <v>3.0110749289567011</v>
      </c>
      <c r="O14">
        <f t="shared" si="5"/>
        <v>1.0401065373168954</v>
      </c>
      <c r="P14">
        <f t="shared" si="6"/>
        <v>4.0106537316895396</v>
      </c>
      <c r="R14">
        <v>0.23409286464790377</v>
      </c>
      <c r="S14">
        <f t="shared" si="7"/>
        <v>0.96545532479513052</v>
      </c>
      <c r="T14">
        <f t="shared" si="8"/>
        <v>-3.4544675204869479</v>
      </c>
      <c r="V14">
        <v>7.8759691171809577E-3</v>
      </c>
      <c r="W14">
        <f t="shared" si="9"/>
        <v>1.3024678862508108</v>
      </c>
      <c r="X14">
        <f t="shared" si="10"/>
        <v>30.246788625081077</v>
      </c>
      <c r="Z14">
        <v>1.5125565382505945E-3</v>
      </c>
      <c r="AA14">
        <f t="shared" si="11"/>
        <v>1.2697619628075543</v>
      </c>
      <c r="AB14">
        <f t="shared" si="12"/>
        <v>26.976196280755428</v>
      </c>
      <c r="AD14">
        <v>2.6952400060286625</v>
      </c>
      <c r="AE14">
        <f t="shared" si="13"/>
        <v>1.0276869657578078</v>
      </c>
      <c r="AF14">
        <f t="shared" si="14"/>
        <v>2.7686965757807824</v>
      </c>
      <c r="AH14">
        <v>0.66076780729567597</v>
      </c>
      <c r="AI14">
        <f t="shared" si="15"/>
        <v>0.86175074960427867</v>
      </c>
      <c r="AJ14">
        <f t="shared" si="16"/>
        <v>-13.824925039572133</v>
      </c>
      <c r="AL14">
        <v>2.3094911569033704E-3</v>
      </c>
      <c r="AM14">
        <f t="shared" si="17"/>
        <v>1.4770646064824051</v>
      </c>
      <c r="AN14">
        <f t="shared" si="18"/>
        <v>47.706460648240508</v>
      </c>
      <c r="AP14">
        <v>2888.8880737974678</v>
      </c>
      <c r="AQ14">
        <f t="shared" si="19"/>
        <v>0.97955528838157402</v>
      </c>
      <c r="AR14">
        <f t="shared" si="20"/>
        <v>-2.0444711618425981</v>
      </c>
      <c r="AT14">
        <v>9.0879637742975694E-2</v>
      </c>
      <c r="AU14">
        <f t="shared" si="21"/>
        <v>0.96873578843818675</v>
      </c>
      <c r="AV14">
        <f t="shared" si="22"/>
        <v>-3.1264211561813249</v>
      </c>
      <c r="AX14">
        <v>1.8587181157515726</v>
      </c>
      <c r="AY14">
        <f t="shared" si="23"/>
        <v>0.9983785611798468</v>
      </c>
      <c r="AZ14">
        <f t="shared" si="24"/>
        <v>-0.16214388201531982</v>
      </c>
    </row>
    <row r="15" spans="1:52" x14ac:dyDescent="0.25">
      <c r="A15">
        <v>9</v>
      </c>
      <c r="B15">
        <v>0.32290817759046142</v>
      </c>
      <c r="C15">
        <f t="shared" si="0"/>
        <v>1.1856786443407101</v>
      </c>
      <c r="D15">
        <f t="shared" si="1"/>
        <v>18.567864434071012</v>
      </c>
      <c r="F15">
        <v>46.598814013085722</v>
      </c>
      <c r="G15">
        <f t="shared" si="2"/>
        <v>0.95283281739483039</v>
      </c>
      <c r="H15">
        <f t="shared" si="3"/>
        <v>-4.7167182605169611</v>
      </c>
      <c r="J15">
        <v>1.749930159880375E-3</v>
      </c>
      <c r="K15">
        <f t="shared" si="4"/>
        <v>1.3297216734476689</v>
      </c>
      <c r="L15">
        <f t="shared" si="25"/>
        <v>32.972167344766888</v>
      </c>
      <c r="N15">
        <v>3.0256656913397131</v>
      </c>
      <c r="O15">
        <f t="shared" si="5"/>
        <v>1.0451465803902396</v>
      </c>
      <c r="P15">
        <f t="shared" si="6"/>
        <v>4.5146580390239555</v>
      </c>
      <c r="R15">
        <v>0.2325296569544934</v>
      </c>
      <c r="S15">
        <f t="shared" si="7"/>
        <v>0.95900827997112992</v>
      </c>
      <c r="T15">
        <f t="shared" si="8"/>
        <v>-4.0991720028870082</v>
      </c>
      <c r="V15">
        <v>8.1829089294838363E-3</v>
      </c>
      <c r="W15">
        <f t="shared" si="9"/>
        <v>1.3532272585373597</v>
      </c>
      <c r="X15">
        <f t="shared" si="10"/>
        <v>35.322725853735967</v>
      </c>
      <c r="Z15">
        <v>1.5618160270069355E-3</v>
      </c>
      <c r="AA15">
        <f t="shared" si="11"/>
        <v>1.3111143509982728</v>
      </c>
      <c r="AB15">
        <f t="shared" si="12"/>
        <v>31.111435099827279</v>
      </c>
      <c r="AD15">
        <v>2.7027575137492521</v>
      </c>
      <c r="AE15">
        <f t="shared" si="13"/>
        <v>1.0305533690028446</v>
      </c>
      <c r="AF15">
        <f t="shared" si="14"/>
        <v>3.0553369002844555</v>
      </c>
      <c r="AH15">
        <v>0.64717602872737945</v>
      </c>
      <c r="AI15">
        <f t="shared" si="15"/>
        <v>0.84402481737761414</v>
      </c>
      <c r="AJ15">
        <f t="shared" si="16"/>
        <v>-15.597518262238586</v>
      </c>
      <c r="AL15">
        <v>2.4357451052994302E-3</v>
      </c>
      <c r="AM15">
        <f t="shared" si="17"/>
        <v>1.5578119338956526</v>
      </c>
      <c r="AN15">
        <f t="shared" si="18"/>
        <v>55.781193389565267</v>
      </c>
      <c r="AP15">
        <v>2881.0742784383042</v>
      </c>
      <c r="AQ15">
        <f t="shared" si="19"/>
        <v>0.97690581066873938</v>
      </c>
      <c r="AR15">
        <f t="shared" si="20"/>
        <v>-2.3094189331260617</v>
      </c>
      <c r="AT15">
        <v>9.050650112447646E-2</v>
      </c>
      <c r="AU15">
        <f t="shared" si="21"/>
        <v>0.96475832103961146</v>
      </c>
      <c r="AV15">
        <f t="shared" si="22"/>
        <v>-3.5241678960388545</v>
      </c>
      <c r="AX15">
        <v>1.8583292115085297</v>
      </c>
      <c r="AY15">
        <f t="shared" si="23"/>
        <v>0.99816966793491868</v>
      </c>
      <c r="AZ15">
        <f t="shared" si="24"/>
        <v>-0.18303320650813193</v>
      </c>
    </row>
    <row r="16" spans="1:52" x14ac:dyDescent="0.25">
      <c r="A16">
        <v>10</v>
      </c>
      <c r="B16">
        <v>0.33001392553506859</v>
      </c>
      <c r="C16">
        <f t="shared" si="0"/>
        <v>1.2117700665303148</v>
      </c>
      <c r="D16">
        <f t="shared" si="1"/>
        <v>21.177006653031484</v>
      </c>
      <c r="F16">
        <v>46.34045431180391</v>
      </c>
      <c r="G16">
        <f t="shared" si="2"/>
        <v>0.94754998762142661</v>
      </c>
      <c r="H16">
        <f t="shared" si="3"/>
        <v>-5.2450012378573385</v>
      </c>
      <c r="J16">
        <v>1.811784487610191E-3</v>
      </c>
      <c r="K16">
        <f t="shared" si="4"/>
        <v>1.3767230007374929</v>
      </c>
      <c r="L16">
        <f t="shared" si="25"/>
        <v>37.672300073749284</v>
      </c>
      <c r="N16">
        <v>3.0403041231860866</v>
      </c>
      <c r="O16">
        <f t="shared" si="5"/>
        <v>1.0502030897826367</v>
      </c>
      <c r="P16">
        <f t="shared" si="6"/>
        <v>5.0203089782636656</v>
      </c>
      <c r="R16">
        <v>0.23109813762799131</v>
      </c>
      <c r="S16">
        <f t="shared" si="7"/>
        <v>0.95310434967236857</v>
      </c>
      <c r="T16">
        <f t="shared" si="8"/>
        <v>-4.6895650327631433</v>
      </c>
      <c r="V16">
        <v>8.5031061724350591E-3</v>
      </c>
      <c r="W16">
        <f t="shared" si="9"/>
        <v>1.4061790438992721</v>
      </c>
      <c r="X16">
        <f t="shared" si="10"/>
        <v>40.617904389927205</v>
      </c>
      <c r="Z16">
        <v>1.6136883294703686E-3</v>
      </c>
      <c r="AA16">
        <f t="shared" si="11"/>
        <v>1.3546601457673697</v>
      </c>
      <c r="AB16">
        <f t="shared" si="12"/>
        <v>35.466014576736967</v>
      </c>
      <c r="AD16">
        <v>2.7102901976510165</v>
      </c>
      <c r="AE16">
        <f t="shared" si="13"/>
        <v>1.0334255588804442</v>
      </c>
      <c r="AF16">
        <f t="shared" si="14"/>
        <v>3.3425558880444184</v>
      </c>
      <c r="AH16">
        <v>0.63325745580023107</v>
      </c>
      <c r="AI16">
        <f t="shared" si="15"/>
        <v>0.82587269113756445</v>
      </c>
      <c r="AJ16">
        <f t="shared" si="16"/>
        <v>-17.412730886243555</v>
      </c>
      <c r="AL16">
        <v>2.5727330627807214E-3</v>
      </c>
      <c r="AM16">
        <f t="shared" si="17"/>
        <v>1.6454243341012611</v>
      </c>
      <c r="AN16">
        <f t="shared" si="18"/>
        <v>64.542433410126108</v>
      </c>
      <c r="AP16">
        <v>2873.11393921835</v>
      </c>
      <c r="AQ16">
        <f t="shared" si="19"/>
        <v>0.97420664331402518</v>
      </c>
      <c r="AR16">
        <f t="shared" si="20"/>
        <v>-2.5793356685974822</v>
      </c>
      <c r="AT16">
        <v>9.013006954523238E-2</v>
      </c>
      <c r="AU16">
        <f t="shared" si="21"/>
        <v>0.96074573085143999</v>
      </c>
      <c r="AV16">
        <f t="shared" si="22"/>
        <v>-3.9254269148560006</v>
      </c>
      <c r="AX16">
        <v>1.8579404797025321</v>
      </c>
      <c r="AY16">
        <f t="shared" si="23"/>
        <v>0.99796086731159239</v>
      </c>
      <c r="AZ16">
        <f t="shared" si="24"/>
        <v>-0.20391326884076078</v>
      </c>
    </row>
    <row r="17" spans="1:52" x14ac:dyDescent="0.25">
      <c r="A17">
        <v>11</v>
      </c>
      <c r="B17">
        <v>0.33769595927603058</v>
      </c>
      <c r="C17">
        <f t="shared" si="0"/>
        <v>1.2399775384492064</v>
      </c>
      <c r="D17">
        <f t="shared" si="1"/>
        <v>23.997753844920645</v>
      </c>
      <c r="F17">
        <v>46.081925798350667</v>
      </c>
      <c r="G17">
        <f t="shared" si="2"/>
        <v>0.94226370604822229</v>
      </c>
      <c r="H17">
        <f t="shared" si="3"/>
        <v>-5.7736293951777711</v>
      </c>
      <c r="J17">
        <v>1.8770234061526016E-3</v>
      </c>
      <c r="K17">
        <f t="shared" si="4"/>
        <v>1.4262961813860624</v>
      </c>
      <c r="L17">
        <f t="shared" si="25"/>
        <v>42.62961813860624</v>
      </c>
      <c r="N17">
        <v>3.0549521410340743</v>
      </c>
      <c r="O17">
        <f t="shared" si="5"/>
        <v>1.055262910438679</v>
      </c>
      <c r="P17">
        <f t="shared" si="6"/>
        <v>5.5262910438679036</v>
      </c>
      <c r="R17">
        <v>0.22947850507085113</v>
      </c>
      <c r="S17">
        <f t="shared" si="7"/>
        <v>0.94642459512771615</v>
      </c>
      <c r="T17">
        <f t="shared" si="8"/>
        <v>-5.3575404872283849</v>
      </c>
      <c r="V17">
        <v>8.8494016108374117E-3</v>
      </c>
      <c r="W17">
        <f t="shared" si="9"/>
        <v>1.4634467503825663</v>
      </c>
      <c r="X17">
        <f t="shared" si="10"/>
        <v>46.344675038256632</v>
      </c>
      <c r="Z17">
        <v>1.6680219319323594E-3</v>
      </c>
      <c r="AA17">
        <f t="shared" si="11"/>
        <v>1.4002721542866259</v>
      </c>
      <c r="AB17">
        <f t="shared" si="12"/>
        <v>40.027215428662586</v>
      </c>
      <c r="AD17">
        <v>2.7172561817580414</v>
      </c>
      <c r="AE17">
        <f t="shared" si="13"/>
        <v>1.0360816678185916</v>
      </c>
      <c r="AF17">
        <f t="shared" si="14"/>
        <v>3.6081667818591567</v>
      </c>
      <c r="AH17">
        <v>0.61950349701080687</v>
      </c>
      <c r="AI17">
        <f t="shared" si="15"/>
        <v>0.80793524901955127</v>
      </c>
      <c r="AJ17">
        <f t="shared" si="16"/>
        <v>-19.206475098044873</v>
      </c>
      <c r="AL17">
        <v>2.7193605266457896E-3</v>
      </c>
      <c r="AM17">
        <f t="shared" si="17"/>
        <v>1.7392018038984454</v>
      </c>
      <c r="AN17">
        <f t="shared" si="18"/>
        <v>73.920180389844532</v>
      </c>
      <c r="AP17">
        <v>2865.0705462323631</v>
      </c>
      <c r="AQ17">
        <f t="shared" si="19"/>
        <v>0.97147931434361001</v>
      </c>
      <c r="AR17">
        <f t="shared" si="20"/>
        <v>-2.8520685656389988</v>
      </c>
      <c r="AT17">
        <v>8.9751983892189774E-2</v>
      </c>
      <c r="AU17">
        <f t="shared" si="21"/>
        <v>0.95671550898553359</v>
      </c>
      <c r="AV17">
        <f t="shared" si="22"/>
        <v>-4.3284491014466404</v>
      </c>
      <c r="AX17">
        <v>1.8575498707334652</v>
      </c>
      <c r="AY17">
        <f t="shared" si="23"/>
        <v>0.99775105840231448</v>
      </c>
      <c r="AZ17">
        <f t="shared" si="24"/>
        <v>-0.22489415976855165</v>
      </c>
    </row>
    <row r="18" spans="1:52" x14ac:dyDescent="0.25">
      <c r="A18">
        <v>12</v>
      </c>
      <c r="B18">
        <v>0.34567575246253013</v>
      </c>
      <c r="C18">
        <f t="shared" si="0"/>
        <v>1.2692783459979327</v>
      </c>
      <c r="D18">
        <f t="shared" si="1"/>
        <v>26.927834599793265</v>
      </c>
      <c r="F18">
        <v>45.823031093944905</v>
      </c>
      <c r="G18">
        <f t="shared" si="2"/>
        <v>0.93696993675747875</v>
      </c>
      <c r="H18">
        <f t="shared" si="3"/>
        <v>-6.3030063242521255</v>
      </c>
      <c r="J18">
        <v>1.946203856383938E-3</v>
      </c>
      <c r="K18">
        <f t="shared" si="4"/>
        <v>1.4788644187708986</v>
      </c>
      <c r="L18">
        <f t="shared" si="25"/>
        <v>47.886441877089858</v>
      </c>
      <c r="N18">
        <v>3.0696208864718022</v>
      </c>
      <c r="O18">
        <f t="shared" si="5"/>
        <v>1.0603298909635723</v>
      </c>
      <c r="P18">
        <f t="shared" si="6"/>
        <v>6.032989096357233</v>
      </c>
      <c r="R18">
        <v>0.22790198629439473</v>
      </c>
      <c r="S18">
        <f t="shared" si="7"/>
        <v>0.9399226521929811</v>
      </c>
      <c r="T18">
        <f t="shared" si="8"/>
        <v>-6.0077347807018899</v>
      </c>
      <c r="V18">
        <v>9.2185681961109382E-3</v>
      </c>
      <c r="W18">
        <f t="shared" si="9"/>
        <v>1.5244967132305343</v>
      </c>
      <c r="X18">
        <f t="shared" si="10"/>
        <v>52.449671323053423</v>
      </c>
      <c r="Z18">
        <v>1.7254388179374571E-3</v>
      </c>
      <c r="AA18">
        <f t="shared" si="11"/>
        <v>1.4484725197132646</v>
      </c>
      <c r="AB18">
        <f t="shared" si="12"/>
        <v>44.847251971326465</v>
      </c>
      <c r="AD18">
        <v>2.7239451340092731</v>
      </c>
      <c r="AE18">
        <f t="shared" si="13"/>
        <v>1.0386321453373992</v>
      </c>
      <c r="AF18">
        <f t="shared" si="14"/>
        <v>3.8632145337399226</v>
      </c>
      <c r="AH18">
        <v>0.60523958330733829</v>
      </c>
      <c r="AI18">
        <f t="shared" si="15"/>
        <v>0.78933274116348306</v>
      </c>
      <c r="AJ18">
        <f t="shared" si="16"/>
        <v>-21.066725883651692</v>
      </c>
      <c r="AL18">
        <v>2.8803630128059034E-3</v>
      </c>
      <c r="AM18">
        <f t="shared" si="17"/>
        <v>1.8421730030528258</v>
      </c>
      <c r="AN18">
        <f t="shared" si="18"/>
        <v>84.217300305282578</v>
      </c>
      <c r="AP18">
        <v>2856.9853992989651</v>
      </c>
      <c r="AQ18">
        <f t="shared" si="19"/>
        <v>0.96873782757304738</v>
      </c>
      <c r="AR18">
        <f t="shared" si="20"/>
        <v>-3.1262172426952617</v>
      </c>
      <c r="AT18">
        <v>8.9372716819987152E-2</v>
      </c>
      <c r="AU18">
        <f t="shared" si="21"/>
        <v>0.95267269372632279</v>
      </c>
      <c r="AV18">
        <f t="shared" si="22"/>
        <v>-4.7327306273677205</v>
      </c>
      <c r="AX18">
        <v>1.8571551148745618</v>
      </c>
      <c r="AY18">
        <f t="shared" si="23"/>
        <v>0.99753902206227485</v>
      </c>
      <c r="AZ18">
        <f t="shared" si="24"/>
        <v>-0.24609779377251506</v>
      </c>
    </row>
    <row r="19" spans="1:52" x14ac:dyDescent="0.25">
      <c r="A19">
        <v>13</v>
      </c>
      <c r="B19">
        <v>0.35429423635067553</v>
      </c>
      <c r="C19">
        <f t="shared" si="0"/>
        <v>1.3009243463222997</v>
      </c>
      <c r="D19">
        <f t="shared" si="1"/>
        <v>30.092434632229971</v>
      </c>
      <c r="F19">
        <v>45.562900245902156</v>
      </c>
      <c r="G19">
        <f t="shared" si="2"/>
        <v>0.93165089132507195</v>
      </c>
      <c r="H19">
        <f t="shared" si="3"/>
        <v>-6.8349108674928054</v>
      </c>
      <c r="J19">
        <v>2.0193203844264909E-3</v>
      </c>
      <c r="K19">
        <f t="shared" si="4"/>
        <v>1.5344235686469561</v>
      </c>
      <c r="L19">
        <f t="shared" si="25"/>
        <v>53.442356864695604</v>
      </c>
      <c r="N19">
        <v>3.0843597120042721</v>
      </c>
      <c r="O19">
        <f t="shared" si="5"/>
        <v>1.0654210790443708</v>
      </c>
      <c r="P19">
        <f t="shared" si="6"/>
        <v>6.5421079044370778</v>
      </c>
      <c r="R19">
        <v>0.22610076439714721</v>
      </c>
      <c r="S19">
        <f t="shared" si="7"/>
        <v>0.93249397949742152</v>
      </c>
      <c r="T19">
        <f t="shared" si="8"/>
        <v>-6.7506020502578483</v>
      </c>
      <c r="V19">
        <v>9.6188034941374935E-3</v>
      </c>
      <c r="W19">
        <f t="shared" si="9"/>
        <v>1.5906845835570493</v>
      </c>
      <c r="X19">
        <f t="shared" si="10"/>
        <v>59.068458355704934</v>
      </c>
      <c r="Z19">
        <v>1.7856629194216074E-3</v>
      </c>
      <c r="AA19">
        <f t="shared" si="11"/>
        <v>1.4990294882463422</v>
      </c>
      <c r="AB19">
        <f t="shared" si="12"/>
        <v>49.902948824634223</v>
      </c>
      <c r="AD19">
        <v>2.7300654756535963</v>
      </c>
      <c r="AE19">
        <f t="shared" si="13"/>
        <v>1.040965813329781</v>
      </c>
      <c r="AF19">
        <f t="shared" si="14"/>
        <v>4.0965813329780998</v>
      </c>
      <c r="AH19">
        <v>0.59106662756797579</v>
      </c>
      <c r="AI19">
        <f t="shared" si="15"/>
        <v>0.77084885756980392</v>
      </c>
      <c r="AJ19">
        <f t="shared" si="16"/>
        <v>-22.915114243019609</v>
      </c>
      <c r="AL19">
        <v>3.0536028416088355E-3</v>
      </c>
      <c r="AM19">
        <f t="shared" si="17"/>
        <v>1.9529707512031074</v>
      </c>
      <c r="AN19">
        <f t="shared" si="18"/>
        <v>95.297075120310737</v>
      </c>
      <c r="AP19">
        <v>2848.6664960178387</v>
      </c>
      <c r="AQ19">
        <f t="shared" si="19"/>
        <v>0.96591707941860239</v>
      </c>
      <c r="AR19">
        <f t="shared" si="20"/>
        <v>-3.4082920581397613</v>
      </c>
      <c r="AT19">
        <v>8.8988409978489683E-2</v>
      </c>
      <c r="AU19">
        <f t="shared" si="21"/>
        <v>0.94857615680841434</v>
      </c>
      <c r="AV19">
        <f t="shared" si="22"/>
        <v>-5.1423843191585661</v>
      </c>
      <c r="AX19">
        <v>1.8567607925374643</v>
      </c>
      <c r="AY19">
        <f t="shared" si="23"/>
        <v>0.99732721858103901</v>
      </c>
      <c r="AZ19">
        <f t="shared" si="24"/>
        <v>-0.267278141896099</v>
      </c>
    </row>
    <row r="20" spans="1:52" x14ac:dyDescent="0.25">
      <c r="A20">
        <v>14</v>
      </c>
      <c r="B20">
        <v>0.36300321927719764</v>
      </c>
      <c r="C20">
        <f t="shared" si="0"/>
        <v>1.3329026478535835</v>
      </c>
      <c r="D20">
        <f t="shared" si="1"/>
        <v>33.290264785358346</v>
      </c>
      <c r="F20">
        <v>45.302957591889445</v>
      </c>
      <c r="G20">
        <f t="shared" si="2"/>
        <v>0.92633569400450344</v>
      </c>
      <c r="H20">
        <f t="shared" si="3"/>
        <v>-7.3664305995496555</v>
      </c>
      <c r="J20">
        <v>2.0967861339755973E-3</v>
      </c>
      <c r="K20">
        <f t="shared" si="4"/>
        <v>1.5932875670435305</v>
      </c>
      <c r="L20">
        <f t="shared" si="25"/>
        <v>59.328756704353047</v>
      </c>
      <c r="N20">
        <v>3.099087862088294</v>
      </c>
      <c r="O20">
        <f t="shared" si="5"/>
        <v>1.0705085795371876</v>
      </c>
      <c r="P20">
        <f t="shared" si="6"/>
        <v>7.0508579537187588</v>
      </c>
      <c r="R20">
        <v>0.22442932174608884</v>
      </c>
      <c r="S20">
        <f t="shared" si="7"/>
        <v>0.92560054765369082</v>
      </c>
      <c r="T20">
        <f t="shared" si="8"/>
        <v>-7.4399452346309181</v>
      </c>
      <c r="V20">
        <v>1.0039896881967726E-2</v>
      </c>
      <c r="W20">
        <f t="shared" si="9"/>
        <v>1.660321806177057</v>
      </c>
      <c r="X20">
        <f t="shared" si="10"/>
        <v>66.032180617705706</v>
      </c>
      <c r="Z20">
        <v>1.8493641043716032E-3</v>
      </c>
      <c r="AA20">
        <f t="shared" si="11"/>
        <v>1.5525054011063169</v>
      </c>
      <c r="AB20">
        <f t="shared" si="12"/>
        <v>55.250540110631682</v>
      </c>
      <c r="AD20">
        <v>2.7360846428110941</v>
      </c>
      <c r="AE20">
        <f t="shared" si="13"/>
        <v>1.0432609037924641</v>
      </c>
      <c r="AF20">
        <f t="shared" si="14"/>
        <v>4.3260903792464056</v>
      </c>
      <c r="AH20">
        <v>0.57631744792233131</v>
      </c>
      <c r="AI20">
        <f t="shared" si="15"/>
        <v>0.75161348248744175</v>
      </c>
      <c r="AJ20">
        <f t="shared" si="16"/>
        <v>-24.838651751255824</v>
      </c>
      <c r="AL20">
        <v>3.2448714128390775E-3</v>
      </c>
      <c r="AM20">
        <f t="shared" si="17"/>
        <v>2.0752990121501873</v>
      </c>
      <c r="AN20">
        <f t="shared" si="18"/>
        <v>107.52990121501873</v>
      </c>
      <c r="AP20">
        <v>2840.3822523462195</v>
      </c>
      <c r="AQ20">
        <f t="shared" si="19"/>
        <v>0.96310808353801469</v>
      </c>
      <c r="AR20">
        <f t="shared" si="20"/>
        <v>-3.6891916461985308</v>
      </c>
      <c r="AT20">
        <v>8.8604645965892473E-2</v>
      </c>
      <c r="AU20">
        <f t="shared" si="21"/>
        <v>0.94448540620079224</v>
      </c>
      <c r="AV20">
        <f t="shared" si="22"/>
        <v>-5.5514593799207752</v>
      </c>
      <c r="AX20">
        <v>1.8563624884533048</v>
      </c>
      <c r="AY20">
        <f t="shared" si="23"/>
        <v>0.99711327637265068</v>
      </c>
      <c r="AZ20">
        <f t="shared" si="24"/>
        <v>-0.28867236273493191</v>
      </c>
    </row>
    <row r="21" spans="1:52" x14ac:dyDescent="0.25">
      <c r="A21">
        <v>15</v>
      </c>
      <c r="B21">
        <v>0.37247576092679213</v>
      </c>
      <c r="C21">
        <f t="shared" si="0"/>
        <v>1.367684641996193</v>
      </c>
      <c r="D21">
        <f t="shared" si="1"/>
        <v>36.768464199619302</v>
      </c>
      <c r="F21">
        <v>45.041959467223528</v>
      </c>
      <c r="G21">
        <f t="shared" si="2"/>
        <v>0.92099891486694085</v>
      </c>
      <c r="H21">
        <f t="shared" si="3"/>
        <v>-7.9001085133059146</v>
      </c>
      <c r="J21">
        <v>2.1788690203108614E-3</v>
      </c>
      <c r="K21">
        <f t="shared" si="4"/>
        <v>1.6556599950875182</v>
      </c>
      <c r="L21">
        <f t="shared" si="25"/>
        <v>65.565999508751815</v>
      </c>
      <c r="N21">
        <v>3.1138758003434575</v>
      </c>
      <c r="O21">
        <f t="shared" si="5"/>
        <v>1.0756167324777599</v>
      </c>
      <c r="P21">
        <f t="shared" si="6"/>
        <v>7.5616732477759907</v>
      </c>
      <c r="R21">
        <v>0.22245491950098459</v>
      </c>
      <c r="S21">
        <f t="shared" si="7"/>
        <v>0.9174576375154837</v>
      </c>
      <c r="T21">
        <f t="shared" si="8"/>
        <v>-8.2542362484516296</v>
      </c>
      <c r="V21">
        <v>1.0498331628315181E-2</v>
      </c>
      <c r="W21">
        <f t="shared" si="9"/>
        <v>1.7361342587369033</v>
      </c>
      <c r="X21">
        <f t="shared" si="10"/>
        <v>73.613425873690332</v>
      </c>
      <c r="Z21">
        <v>1.916305109431444E-3</v>
      </c>
      <c r="AA21">
        <f t="shared" si="11"/>
        <v>1.6087010802942188</v>
      </c>
      <c r="AB21">
        <f t="shared" si="12"/>
        <v>60.870108029421878</v>
      </c>
      <c r="AD21">
        <v>2.7414000394166664</v>
      </c>
      <c r="AE21">
        <f t="shared" si="13"/>
        <v>1.0452876486453013</v>
      </c>
      <c r="AF21">
        <f t="shared" si="14"/>
        <v>4.5287648645301326</v>
      </c>
      <c r="AH21">
        <v>0.56178437973741635</v>
      </c>
      <c r="AI21">
        <f t="shared" si="15"/>
        <v>0.73265995257251293</v>
      </c>
      <c r="AJ21">
        <f t="shared" si="16"/>
        <v>-26.734004742748706</v>
      </c>
      <c r="AL21">
        <v>3.4509716239546876E-3</v>
      </c>
      <c r="AM21">
        <f t="shared" si="17"/>
        <v>2.207113038074235</v>
      </c>
      <c r="AN21">
        <f t="shared" si="18"/>
        <v>120.71130380742349</v>
      </c>
      <c r="AP21">
        <v>2831.9141834115885</v>
      </c>
      <c r="AQ21">
        <f t="shared" si="19"/>
        <v>0.96023675675227538</v>
      </c>
      <c r="AR21">
        <f t="shared" si="20"/>
        <v>-3.9763243247724622</v>
      </c>
      <c r="AT21">
        <v>8.8216800737686049E-2</v>
      </c>
      <c r="AU21">
        <f t="shared" si="21"/>
        <v>0.94035115168273242</v>
      </c>
      <c r="AV21">
        <f t="shared" si="22"/>
        <v>-5.9648848317267582</v>
      </c>
      <c r="AX21">
        <v>1.8559644025320816</v>
      </c>
      <c r="AY21">
        <f t="shared" si="23"/>
        <v>0.9968994513467424</v>
      </c>
      <c r="AZ21">
        <f t="shared" si="24"/>
        <v>-0.31005486532575954</v>
      </c>
    </row>
    <row r="22" spans="1:52" x14ac:dyDescent="0.25">
      <c r="A22">
        <v>16</v>
      </c>
      <c r="B22">
        <v>0.38224981452880763</v>
      </c>
      <c r="C22">
        <f t="shared" si="0"/>
        <v>1.4035737505069386</v>
      </c>
      <c r="D22">
        <f t="shared" si="1"/>
        <v>40.357375050693854</v>
      </c>
      <c r="F22">
        <v>44.780811508709391</v>
      </c>
      <c r="G22">
        <f t="shared" si="2"/>
        <v>0.91565907199029473</v>
      </c>
      <c r="H22">
        <f t="shared" si="3"/>
        <v>-8.4340928009705269</v>
      </c>
      <c r="J22">
        <v>2.2661575811341516E-3</v>
      </c>
      <c r="K22">
        <f t="shared" si="4"/>
        <v>1.7219880656767572</v>
      </c>
      <c r="L22">
        <f t="shared" si="25"/>
        <v>72.198806567675717</v>
      </c>
      <c r="N22">
        <v>3.1286722175796355</v>
      </c>
      <c r="O22">
        <f t="shared" si="5"/>
        <v>1.0807278142871886</v>
      </c>
      <c r="P22">
        <f t="shared" si="6"/>
        <v>8.0727814287188551</v>
      </c>
      <c r="R22">
        <v>0.22060260538818105</v>
      </c>
      <c r="S22">
        <f t="shared" si="7"/>
        <v>0.90981824822401969</v>
      </c>
      <c r="T22">
        <f t="shared" si="8"/>
        <v>-9.0181751775980317</v>
      </c>
      <c r="V22">
        <v>1.0987348088447976E-2</v>
      </c>
      <c r="W22">
        <f t="shared" si="9"/>
        <v>1.8170040825890048</v>
      </c>
      <c r="X22">
        <f t="shared" si="10"/>
        <v>81.700408258900481</v>
      </c>
      <c r="Z22">
        <v>1.9872040608671228E-3</v>
      </c>
      <c r="AA22">
        <f t="shared" si="11"/>
        <v>1.6682193789226367</v>
      </c>
      <c r="AB22">
        <f t="shared" si="12"/>
        <v>66.821937892263676</v>
      </c>
      <c r="AD22">
        <v>2.746422403050826</v>
      </c>
      <c r="AE22">
        <f t="shared" si="13"/>
        <v>1.0472026609011957</v>
      </c>
      <c r="AF22">
        <f t="shared" si="14"/>
        <v>4.7202660901195737</v>
      </c>
      <c r="AH22">
        <v>0.54679322719882906</v>
      </c>
      <c r="AI22">
        <f t="shared" si="15"/>
        <v>0.71310900472831962</v>
      </c>
      <c r="AJ22">
        <f t="shared" si="16"/>
        <v>-28.68909952716804</v>
      </c>
      <c r="AL22">
        <v>3.6786879043559542E-3</v>
      </c>
      <c r="AM22">
        <f t="shared" si="17"/>
        <v>2.3527518975672166</v>
      </c>
      <c r="AN22">
        <f t="shared" si="18"/>
        <v>135.27518975672166</v>
      </c>
      <c r="AP22">
        <v>2823.3998151272317</v>
      </c>
      <c r="AQ22">
        <f t="shared" si="19"/>
        <v>0.95734973092534303</v>
      </c>
      <c r="AR22">
        <f t="shared" si="20"/>
        <v>-4.2650269074656961</v>
      </c>
      <c r="AT22">
        <v>8.7827893449876904E-2</v>
      </c>
      <c r="AU22">
        <f t="shared" si="21"/>
        <v>0.9362055760902035</v>
      </c>
      <c r="AV22">
        <f t="shared" si="22"/>
        <v>-6.3794423909796505</v>
      </c>
      <c r="AX22">
        <v>1.8555615745183576</v>
      </c>
      <c r="AY22">
        <f t="shared" si="23"/>
        <v>0.99668307918716825</v>
      </c>
      <c r="AZ22">
        <f t="shared" si="24"/>
        <v>-0.33169208128317473</v>
      </c>
    </row>
    <row r="23" spans="1:52" x14ac:dyDescent="0.25">
      <c r="A23">
        <v>17</v>
      </c>
      <c r="B23">
        <v>0.39267633532638591</v>
      </c>
      <c r="C23">
        <f t="shared" si="0"/>
        <v>1.4418586373645947</v>
      </c>
      <c r="D23">
        <f t="shared" si="1"/>
        <v>44.185863736459474</v>
      </c>
      <c r="F23">
        <v>44.518900890011487</v>
      </c>
      <c r="G23">
        <f t="shared" si="2"/>
        <v>0.9103036345611476</v>
      </c>
      <c r="H23">
        <f t="shared" si="3"/>
        <v>-8.9696365438852403</v>
      </c>
      <c r="J23">
        <v>2.3589556528104713E-3</v>
      </c>
      <c r="K23">
        <f t="shared" si="4"/>
        <v>1.7925026553393457</v>
      </c>
      <c r="L23">
        <f t="shared" si="25"/>
        <v>79.250265533934567</v>
      </c>
      <c r="N23">
        <v>3.1435118849836514</v>
      </c>
      <c r="O23">
        <f t="shared" si="5"/>
        <v>1.0858538358717373</v>
      </c>
      <c r="P23">
        <f t="shared" si="6"/>
        <v>8.5853835871737338</v>
      </c>
      <c r="R23">
        <v>0.21865865400064383</v>
      </c>
      <c r="S23">
        <f t="shared" si="7"/>
        <v>0.90180092475256923</v>
      </c>
      <c r="T23">
        <f t="shared" si="8"/>
        <v>-9.8199075247430763</v>
      </c>
      <c r="V23">
        <v>1.1517800721614518E-2</v>
      </c>
      <c r="W23">
        <f t="shared" si="9"/>
        <v>1.9047263056700288</v>
      </c>
      <c r="X23">
        <f t="shared" si="10"/>
        <v>90.472630567002881</v>
      </c>
      <c r="Z23">
        <v>2.0620302692144097E-3</v>
      </c>
      <c r="AA23">
        <f t="shared" si="11"/>
        <v>1.7310345337798478</v>
      </c>
      <c r="AB23">
        <f t="shared" si="12"/>
        <v>73.103453377984778</v>
      </c>
      <c r="AD23">
        <v>2.7508355496572654</v>
      </c>
      <c r="AE23">
        <f t="shared" si="13"/>
        <v>1.0488853805236678</v>
      </c>
      <c r="AF23">
        <f t="shared" si="14"/>
        <v>4.8885380523667754</v>
      </c>
      <c r="AH23">
        <v>0.53176702510365381</v>
      </c>
      <c r="AI23">
        <f t="shared" si="15"/>
        <v>0.69351234645252025</v>
      </c>
      <c r="AJ23">
        <f t="shared" si="16"/>
        <v>-30.648765354747976</v>
      </c>
      <c r="AL23">
        <v>3.9273382183579132E-3</v>
      </c>
      <c r="AM23">
        <f t="shared" si="17"/>
        <v>2.5117793859839637</v>
      </c>
      <c r="AN23">
        <f t="shared" si="18"/>
        <v>151.17793859839637</v>
      </c>
      <c r="AP23">
        <v>2814.7693154213039</v>
      </c>
      <c r="AQ23">
        <f t="shared" si="19"/>
        <v>0.9544233276129418</v>
      </c>
      <c r="AR23">
        <f t="shared" si="20"/>
        <v>-4.5576672387058199</v>
      </c>
      <c r="AT23">
        <v>8.7436263268966141E-2</v>
      </c>
      <c r="AU23">
        <f t="shared" si="21"/>
        <v>0.93203097569012539</v>
      </c>
      <c r="AV23">
        <f t="shared" si="22"/>
        <v>-6.7969024309874619</v>
      </c>
      <c r="AX23">
        <v>1.8551573170852376</v>
      </c>
      <c r="AY23">
        <f t="shared" si="23"/>
        <v>0.99646593923947835</v>
      </c>
      <c r="AZ23">
        <f t="shared" si="24"/>
        <v>-0.35340607605216512</v>
      </c>
    </row>
    <row r="24" spans="1:52" x14ac:dyDescent="0.25">
      <c r="A24">
        <v>18</v>
      </c>
      <c r="B24">
        <v>0.40400178638385398</v>
      </c>
      <c r="C24">
        <f t="shared" si="0"/>
        <v>1.4834442842706845</v>
      </c>
      <c r="D24">
        <f t="shared" si="1"/>
        <v>48.344428427068451</v>
      </c>
      <c r="F24">
        <v>44.2565483461334</v>
      </c>
      <c r="G24">
        <f t="shared" si="2"/>
        <v>0.90493916083304238</v>
      </c>
      <c r="H24">
        <f t="shared" si="3"/>
        <v>-9.5060839166957614</v>
      </c>
      <c r="J24">
        <v>2.4576777680984218E-3</v>
      </c>
      <c r="K24">
        <f t="shared" si="4"/>
        <v>1.8675187556138624</v>
      </c>
      <c r="L24">
        <f t="shared" si="25"/>
        <v>86.751875561386242</v>
      </c>
      <c r="N24">
        <v>3.158376552812785</v>
      </c>
      <c r="O24">
        <f t="shared" si="5"/>
        <v>1.0909884932777829</v>
      </c>
      <c r="P24">
        <f t="shared" si="6"/>
        <v>9.0988493277782911</v>
      </c>
      <c r="R24">
        <v>0.21637138478765605</v>
      </c>
      <c r="S24">
        <f t="shared" si="7"/>
        <v>0.89236767592526978</v>
      </c>
      <c r="T24">
        <f t="shared" si="8"/>
        <v>-10.763232407473023</v>
      </c>
      <c r="V24">
        <v>1.2097486561166612E-2</v>
      </c>
      <c r="W24">
        <f t="shared" si="9"/>
        <v>2.0005903420695503</v>
      </c>
      <c r="X24">
        <f t="shared" si="10"/>
        <v>100.05903420695503</v>
      </c>
      <c r="Z24">
        <v>2.1408539118268361E-3</v>
      </c>
      <c r="AA24">
        <f t="shared" si="11"/>
        <v>1.7972054573969942</v>
      </c>
      <c r="AB24">
        <f t="shared" si="12"/>
        <v>79.720545739699418</v>
      </c>
      <c r="AD24">
        <v>2.7543747664289295</v>
      </c>
      <c r="AE24">
        <f t="shared" si="13"/>
        <v>1.0502348733098743</v>
      </c>
      <c r="AF24">
        <f t="shared" si="14"/>
        <v>5.0234873309874306</v>
      </c>
      <c r="AH24">
        <v>0.51650495966426713</v>
      </c>
      <c r="AI24">
        <f t="shared" si="15"/>
        <v>0.67360808327915433</v>
      </c>
      <c r="AJ24">
        <f t="shared" si="16"/>
        <v>-32.639191672084564</v>
      </c>
      <c r="AL24">
        <v>4.2008355830252019E-3</v>
      </c>
      <c r="AM24">
        <f t="shared" si="17"/>
        <v>2.6866981234334379</v>
      </c>
      <c r="AN24">
        <f t="shared" si="18"/>
        <v>168.66981234334381</v>
      </c>
      <c r="AP24">
        <v>2806.0212604952449</v>
      </c>
      <c r="AQ24">
        <f t="shared" si="19"/>
        <v>0.95145706403783237</v>
      </c>
      <c r="AR24">
        <f t="shared" si="20"/>
        <v>-4.8542935962167633</v>
      </c>
      <c r="AT24">
        <v>8.7042188947867735E-2</v>
      </c>
      <c r="AU24">
        <f t="shared" si="21"/>
        <v>0.92783032186234304</v>
      </c>
      <c r="AV24">
        <f t="shared" si="22"/>
        <v>-7.2169678137656952</v>
      </c>
      <c r="AX24">
        <v>1.8547509042972172</v>
      </c>
      <c r="AY24">
        <f t="shared" si="23"/>
        <v>0.99624764157986534</v>
      </c>
      <c r="AZ24">
        <f t="shared" si="24"/>
        <v>-0.37523584201346605</v>
      </c>
    </row>
    <row r="25" spans="1:52" x14ac:dyDescent="0.25">
      <c r="A25">
        <v>19</v>
      </c>
      <c r="B25">
        <v>0.41571110804508909</v>
      </c>
      <c r="C25">
        <f t="shared" si="0"/>
        <v>1.5264394562636674</v>
      </c>
      <c r="D25">
        <f t="shared" si="1"/>
        <v>52.643945626366737</v>
      </c>
      <c r="F25">
        <v>43.993410817472757</v>
      </c>
      <c r="G25">
        <f t="shared" si="2"/>
        <v>0.89955863606849318</v>
      </c>
      <c r="H25">
        <f t="shared" si="3"/>
        <v>-10.044136393150682</v>
      </c>
      <c r="J25">
        <v>2.5622658434536045E-3</v>
      </c>
      <c r="K25">
        <f t="shared" si="4"/>
        <v>1.9469922304829803</v>
      </c>
      <c r="L25">
        <f t="shared" si="25"/>
        <v>94.699223048298037</v>
      </c>
      <c r="N25">
        <v>3.173285701698251</v>
      </c>
      <c r="O25">
        <f t="shared" si="5"/>
        <v>1.0961385156410515</v>
      </c>
      <c r="P25">
        <f t="shared" si="6"/>
        <v>9.613851564105147</v>
      </c>
      <c r="R25">
        <v>0.2142303416470486</v>
      </c>
      <c r="S25">
        <f t="shared" si="7"/>
        <v>0.88353749862010234</v>
      </c>
      <c r="T25">
        <f t="shared" si="8"/>
        <v>-11.646250137989767</v>
      </c>
      <c r="V25">
        <v>1.2718919768908396E-2</v>
      </c>
      <c r="W25">
        <f t="shared" si="9"/>
        <v>2.1033582407866556</v>
      </c>
      <c r="X25">
        <f t="shared" si="10"/>
        <v>110.33582407866555</v>
      </c>
      <c r="Z25">
        <v>2.2238901829922213E-3</v>
      </c>
      <c r="AA25">
        <f t="shared" si="11"/>
        <v>1.8669128012170979</v>
      </c>
      <c r="AB25">
        <f t="shared" si="12"/>
        <v>86.691280121709795</v>
      </c>
      <c r="AD25">
        <v>2.7575745936531617</v>
      </c>
      <c r="AE25">
        <f t="shared" si="13"/>
        <v>1.0514549578751318</v>
      </c>
      <c r="AF25">
        <f t="shared" si="14"/>
        <v>5.1454957875131768</v>
      </c>
      <c r="AH25">
        <v>0.5009029308047398</v>
      </c>
      <c r="AI25">
        <f t="shared" si="15"/>
        <v>0.65326045145357881</v>
      </c>
      <c r="AJ25">
        <f t="shared" si="16"/>
        <v>-34.673954854642119</v>
      </c>
      <c r="AL25">
        <v>4.5036263375718005E-3</v>
      </c>
      <c r="AM25">
        <f t="shared" si="17"/>
        <v>2.8803518230261034</v>
      </c>
      <c r="AN25">
        <f t="shared" si="18"/>
        <v>188.03518230261034</v>
      </c>
      <c r="AP25">
        <v>2797.0540671308345</v>
      </c>
      <c r="AQ25">
        <f t="shared" si="19"/>
        <v>0.94841649567462061</v>
      </c>
      <c r="AR25">
        <f t="shared" si="20"/>
        <v>-5.1583504325379392</v>
      </c>
      <c r="AT25">
        <v>8.6643811466590698E-2</v>
      </c>
      <c r="AU25">
        <f t="shared" si="21"/>
        <v>0.92358379829550852</v>
      </c>
      <c r="AV25">
        <f t="shared" si="22"/>
        <v>-7.6416201704491478</v>
      </c>
      <c r="AX25">
        <v>1.8543463090723558</v>
      </c>
      <c r="AY25">
        <f t="shared" si="23"/>
        <v>0.9960303201931342</v>
      </c>
      <c r="AZ25">
        <f t="shared" si="24"/>
        <v>-0.39696798068658001</v>
      </c>
    </row>
    <row r="26" spans="1:52" x14ac:dyDescent="0.25">
      <c r="A26">
        <v>20</v>
      </c>
      <c r="B26">
        <v>0.42788162864228468</v>
      </c>
      <c r="C26">
        <f t="shared" si="0"/>
        <v>1.5711280933563621</v>
      </c>
      <c r="D26">
        <f t="shared" si="1"/>
        <v>57.112809335636207</v>
      </c>
      <c r="F26">
        <v>43.729950563949593</v>
      </c>
      <c r="G26">
        <f t="shared" si="2"/>
        <v>0.89417151236260783</v>
      </c>
      <c r="H26">
        <f t="shared" si="3"/>
        <v>-10.582848763739216</v>
      </c>
      <c r="J26">
        <v>2.6740395390041152E-3</v>
      </c>
      <c r="K26">
        <f t="shared" si="4"/>
        <v>2.0319258517796244</v>
      </c>
      <c r="L26">
        <f t="shared" si="25"/>
        <v>103.19258517796244</v>
      </c>
      <c r="N26">
        <v>3.1882131452573104</v>
      </c>
      <c r="O26">
        <f t="shared" si="5"/>
        <v>1.101294857478279</v>
      </c>
      <c r="P26">
        <f t="shared" si="6"/>
        <v>10.129485747827903</v>
      </c>
      <c r="R26">
        <v>0.21202078827690107</v>
      </c>
      <c r="S26">
        <f t="shared" si="7"/>
        <v>0.87442476863648444</v>
      </c>
      <c r="T26">
        <f t="shared" si="8"/>
        <v>-12.557523136351556</v>
      </c>
      <c r="V26">
        <v>1.3384908912185942E-2</v>
      </c>
      <c r="W26">
        <f t="shared" si="9"/>
        <v>2.2134944613335912</v>
      </c>
      <c r="X26">
        <f t="shared" si="10"/>
        <v>121.34944613335912</v>
      </c>
      <c r="Z26">
        <v>2.3121811893537314E-3</v>
      </c>
      <c r="AA26">
        <f t="shared" si="11"/>
        <v>1.9410313936139869</v>
      </c>
      <c r="AB26">
        <f t="shared" si="12"/>
        <v>94.103139361398689</v>
      </c>
      <c r="AD26">
        <v>2.7603315166150248</v>
      </c>
      <c r="AE26">
        <f t="shared" si="13"/>
        <v>1.0525061643677514</v>
      </c>
      <c r="AF26">
        <f t="shared" si="14"/>
        <v>5.2506164367751351</v>
      </c>
      <c r="AH26">
        <v>0.48537395791203242</v>
      </c>
      <c r="AI26">
        <f t="shared" si="15"/>
        <v>0.63300809671849567</v>
      </c>
      <c r="AJ26">
        <f t="shared" si="16"/>
        <v>-36.699190328150436</v>
      </c>
      <c r="AL26">
        <v>4.837090647735404E-3</v>
      </c>
      <c r="AM26">
        <f t="shared" si="17"/>
        <v>3.0936231874110409</v>
      </c>
      <c r="AN26">
        <f t="shared" si="18"/>
        <v>209.3623187411041</v>
      </c>
      <c r="AP26">
        <v>2788.0981913233359</v>
      </c>
      <c r="AQ26">
        <f t="shared" si="19"/>
        <v>0.94537976483381925</v>
      </c>
      <c r="AR26">
        <f t="shared" si="20"/>
        <v>-5.4620235166180748</v>
      </c>
      <c r="AT26">
        <v>8.6245065872610924E-2</v>
      </c>
      <c r="AU26">
        <f t="shared" si="21"/>
        <v>0.91933335081394263</v>
      </c>
      <c r="AV26">
        <f t="shared" si="22"/>
        <v>-8.0666649186057366</v>
      </c>
      <c r="AX26">
        <v>1.8539365343073453</v>
      </c>
      <c r="AY26">
        <f t="shared" si="23"/>
        <v>0.99581021670523473</v>
      </c>
      <c r="AZ26">
        <f t="shared" si="24"/>
        <v>-0.41897832947652702</v>
      </c>
    </row>
    <row r="27" spans="1:52" x14ac:dyDescent="0.25">
      <c r="A27">
        <v>21</v>
      </c>
      <c r="B27">
        <v>0.44153127185390206</v>
      </c>
      <c r="C27">
        <f t="shared" si="0"/>
        <v>1.6212478846222582</v>
      </c>
      <c r="D27">
        <f t="shared" si="1"/>
        <v>62.124788462225823</v>
      </c>
      <c r="F27">
        <v>43.4652655876138</v>
      </c>
      <c r="G27">
        <f t="shared" si="2"/>
        <v>0.88875934604323981</v>
      </c>
      <c r="H27">
        <f t="shared" si="3"/>
        <v>-11.12406539567602</v>
      </c>
      <c r="J27">
        <v>2.793346025722078E-3</v>
      </c>
      <c r="K27">
        <f t="shared" si="4"/>
        <v>2.1225834247553461</v>
      </c>
      <c r="L27">
        <f t="shared" si="25"/>
        <v>112.25834247553462</v>
      </c>
      <c r="N27">
        <v>3.203209957970639</v>
      </c>
      <c r="O27">
        <f t="shared" si="5"/>
        <v>1.106475161293387</v>
      </c>
      <c r="P27">
        <f t="shared" si="6"/>
        <v>10.647516129338698</v>
      </c>
      <c r="R27">
        <v>0.20950259720473965</v>
      </c>
      <c r="S27">
        <f t="shared" si="7"/>
        <v>0.86403914247429225</v>
      </c>
      <c r="T27">
        <f t="shared" si="8"/>
        <v>-13.596085752570774</v>
      </c>
      <c r="V27">
        <v>1.4127828587908463E-2</v>
      </c>
      <c r="W27">
        <f t="shared" si="9"/>
        <v>2.3363528683811281</v>
      </c>
      <c r="X27">
        <f t="shared" si="10"/>
        <v>133.63528683811282</v>
      </c>
      <c r="Z27">
        <v>2.4049705830817909E-3</v>
      </c>
      <c r="AA27">
        <f t="shared" si="11"/>
        <v>2.0189262952116049</v>
      </c>
      <c r="AB27">
        <f t="shared" si="12"/>
        <v>101.8926295211605</v>
      </c>
      <c r="AD27">
        <v>2.7616786861167362</v>
      </c>
      <c r="AE27">
        <f t="shared" si="13"/>
        <v>1.0530198360758287</v>
      </c>
      <c r="AF27">
        <f t="shared" si="14"/>
        <v>5.3019836075828719</v>
      </c>
      <c r="AH27">
        <v>0.46979483570383679</v>
      </c>
      <c r="AI27">
        <f t="shared" si="15"/>
        <v>0.61269033896326386</v>
      </c>
      <c r="AJ27">
        <f t="shared" si="16"/>
        <v>-38.730966103673616</v>
      </c>
      <c r="AL27">
        <v>5.2018174686780912E-3</v>
      </c>
      <c r="AM27">
        <f t="shared" si="17"/>
        <v>3.3268888903945615</v>
      </c>
      <c r="AN27">
        <f t="shared" si="18"/>
        <v>232.68888903945614</v>
      </c>
      <c r="AP27">
        <v>2778.9133941626333</v>
      </c>
      <c r="AQ27">
        <f t="shared" si="19"/>
        <v>0.94226541204421754</v>
      </c>
      <c r="AR27">
        <f t="shared" si="20"/>
        <v>-5.7734587955782457</v>
      </c>
      <c r="AT27">
        <v>8.5841451458775309E-2</v>
      </c>
      <c r="AU27">
        <f t="shared" si="21"/>
        <v>0.91503100391729375</v>
      </c>
      <c r="AV27">
        <f t="shared" si="22"/>
        <v>-8.4968996082706241</v>
      </c>
      <c r="AX27">
        <v>1.8535271469395387</v>
      </c>
      <c r="AY27">
        <f t="shared" si="23"/>
        <v>0.99559032130109981</v>
      </c>
      <c r="AZ27">
        <f t="shared" si="24"/>
        <v>-0.44096786989001879</v>
      </c>
    </row>
    <row r="28" spans="1:52" x14ac:dyDescent="0.25">
      <c r="A28">
        <v>22</v>
      </c>
      <c r="B28">
        <v>0.45592827048404999</v>
      </c>
      <c r="C28">
        <f t="shared" si="0"/>
        <v>1.6741118719815957</v>
      </c>
      <c r="D28">
        <f t="shared" si="1"/>
        <v>67.411187198159567</v>
      </c>
      <c r="F28">
        <v>43.200190431062438</v>
      </c>
      <c r="G28">
        <f t="shared" si="2"/>
        <v>0.88333920148403966</v>
      </c>
      <c r="H28">
        <f t="shared" si="3"/>
        <v>-11.666079851596034</v>
      </c>
      <c r="J28">
        <v>2.9199527834027398E-3</v>
      </c>
      <c r="K28">
        <f t="shared" si="4"/>
        <v>2.2187882639841421</v>
      </c>
      <c r="L28">
        <f t="shared" si="25"/>
        <v>121.8788263984142</v>
      </c>
      <c r="N28">
        <v>3.2182289168935374</v>
      </c>
      <c r="O28">
        <f t="shared" si="5"/>
        <v>1.1116631150069178</v>
      </c>
      <c r="P28">
        <f t="shared" si="6"/>
        <v>11.166311500691783</v>
      </c>
      <c r="R28">
        <v>0.2068516211708242</v>
      </c>
      <c r="S28">
        <f t="shared" si="7"/>
        <v>0.85310587916574365</v>
      </c>
      <c r="T28">
        <f t="shared" si="8"/>
        <v>-14.689412083425635</v>
      </c>
      <c r="V28">
        <v>1.4931344773517201E-2</v>
      </c>
      <c r="W28">
        <f t="shared" si="9"/>
        <v>2.4692322654771797</v>
      </c>
      <c r="X28">
        <f t="shared" si="10"/>
        <v>146.92322654771797</v>
      </c>
      <c r="Z28">
        <v>2.502478063584882E-3</v>
      </c>
      <c r="AA28">
        <f t="shared" si="11"/>
        <v>2.1007819394146461</v>
      </c>
      <c r="AB28">
        <f t="shared" si="12"/>
        <v>110.0781939414646</v>
      </c>
      <c r="AD28">
        <v>2.762300646409487</v>
      </c>
      <c r="AE28">
        <f t="shared" si="13"/>
        <v>1.0532569876781532</v>
      </c>
      <c r="AF28">
        <f t="shared" si="14"/>
        <v>5.3256987678153234</v>
      </c>
      <c r="AH28">
        <v>0.4541420527070118</v>
      </c>
      <c r="AI28">
        <f t="shared" si="15"/>
        <v>0.59227651532964487</v>
      </c>
      <c r="AJ28">
        <f t="shared" si="16"/>
        <v>-40.772348467035513</v>
      </c>
      <c r="AL28">
        <v>5.6039665640653033E-3</v>
      </c>
      <c r="AM28">
        <f t="shared" si="17"/>
        <v>3.5840884876087893</v>
      </c>
      <c r="AN28">
        <f t="shared" si="18"/>
        <v>258.40884876087893</v>
      </c>
      <c r="AP28">
        <v>2769.6294293963738</v>
      </c>
      <c r="AQ28">
        <f t="shared" si="19"/>
        <v>0.93911743380773871</v>
      </c>
      <c r="AR28">
        <f t="shared" si="20"/>
        <v>-6.0882566192261294</v>
      </c>
      <c r="AT28">
        <v>8.5435718892433288E-2</v>
      </c>
      <c r="AU28">
        <f t="shared" si="21"/>
        <v>0.91070607847401686</v>
      </c>
      <c r="AV28">
        <f t="shared" si="22"/>
        <v>-8.9293921525983144</v>
      </c>
      <c r="AX28">
        <v>1.8531136433570488</v>
      </c>
      <c r="AY28">
        <f t="shared" si="23"/>
        <v>0.99536821494283578</v>
      </c>
      <c r="AZ28">
        <f t="shared" si="24"/>
        <v>-0.46317850571642172</v>
      </c>
    </row>
    <row r="29" spans="1:52" x14ac:dyDescent="0.25">
      <c r="A29">
        <v>23</v>
      </c>
      <c r="B29">
        <v>0.47152614070621701</v>
      </c>
      <c r="C29">
        <f t="shared" si="0"/>
        <v>1.7313853103863581</v>
      </c>
      <c r="D29">
        <f t="shared" si="1"/>
        <v>73.138531038635819</v>
      </c>
      <c r="F29">
        <v>42.935034124529089</v>
      </c>
      <c r="G29">
        <f t="shared" si="2"/>
        <v>0.87791739760436938</v>
      </c>
      <c r="H29">
        <f t="shared" si="3"/>
        <v>-12.208260239563062</v>
      </c>
      <c r="J29">
        <v>3.0560600802457603E-3</v>
      </c>
      <c r="K29">
        <f t="shared" si="4"/>
        <v>2.3222122900829389</v>
      </c>
      <c r="L29">
        <f t="shared" si="25"/>
        <v>132.2212290082939</v>
      </c>
      <c r="N29">
        <v>3.2332524586929425</v>
      </c>
      <c r="O29">
        <f t="shared" si="5"/>
        <v>1.1168526517696675</v>
      </c>
      <c r="P29">
        <f t="shared" si="6"/>
        <v>11.685265176966752</v>
      </c>
      <c r="R29">
        <v>0.20413764002477874</v>
      </c>
      <c r="S29">
        <f t="shared" si="7"/>
        <v>0.84191276760813927</v>
      </c>
      <c r="T29">
        <f t="shared" si="8"/>
        <v>-15.808723239186072</v>
      </c>
      <c r="V29">
        <v>1.5818034643893652E-2</v>
      </c>
      <c r="W29">
        <f t="shared" si="9"/>
        <v>2.6158662941340349</v>
      </c>
      <c r="X29">
        <f t="shared" si="10"/>
        <v>161.5866294134035</v>
      </c>
      <c r="Z29">
        <v>2.6060732416376634E-3</v>
      </c>
      <c r="AA29">
        <f t="shared" si="11"/>
        <v>2.1877480879817846</v>
      </c>
      <c r="AB29">
        <f t="shared" si="12"/>
        <v>118.77480879817846</v>
      </c>
      <c r="AD29">
        <v>2.7617263179867275</v>
      </c>
      <c r="AE29">
        <f t="shared" si="13"/>
        <v>1.0530379979656179</v>
      </c>
      <c r="AF29">
        <f t="shared" si="14"/>
        <v>5.3037997965617922</v>
      </c>
      <c r="AH29">
        <v>0.43852142485526552</v>
      </c>
      <c r="AI29">
        <f t="shared" si="15"/>
        <v>0.57190462733524638</v>
      </c>
      <c r="AJ29">
        <f t="shared" si="16"/>
        <v>-42.80953726647536</v>
      </c>
      <c r="AL29">
        <v>6.0511141685661617E-3</v>
      </c>
      <c r="AM29">
        <f t="shared" si="17"/>
        <v>3.8700674568321141</v>
      </c>
      <c r="AN29">
        <f t="shared" si="18"/>
        <v>287.00674568321142</v>
      </c>
      <c r="AP29">
        <v>2760.2713996776183</v>
      </c>
      <c r="AQ29">
        <f t="shared" si="19"/>
        <v>0.93594434185482378</v>
      </c>
      <c r="AR29">
        <f t="shared" si="20"/>
        <v>-6.4055658145176224</v>
      </c>
      <c r="AT29">
        <v>8.5028584215816341E-2</v>
      </c>
      <c r="AU29">
        <f t="shared" si="21"/>
        <v>0.90636620717007865</v>
      </c>
      <c r="AV29">
        <f t="shared" si="22"/>
        <v>-9.3633792829921347</v>
      </c>
      <c r="AX29">
        <v>1.8526991818294711</v>
      </c>
      <c r="AY29">
        <f t="shared" si="23"/>
        <v>0.99514559404079539</v>
      </c>
      <c r="AZ29">
        <f t="shared" si="24"/>
        <v>-0.48544059592046107</v>
      </c>
    </row>
    <row r="30" spans="1:52" x14ac:dyDescent="0.25">
      <c r="A30">
        <v>24</v>
      </c>
      <c r="B30">
        <v>0.48765970581232043</v>
      </c>
      <c r="C30">
        <f t="shared" si="0"/>
        <v>1.7906257537412753</v>
      </c>
      <c r="D30">
        <f t="shared" si="1"/>
        <v>79.062575374127533</v>
      </c>
      <c r="F30">
        <v>42.668430916550435</v>
      </c>
      <c r="G30">
        <f t="shared" si="2"/>
        <v>0.87246600809661357</v>
      </c>
      <c r="H30">
        <f t="shared" si="3"/>
        <v>-12.753399190338644</v>
      </c>
      <c r="J30">
        <v>3.2013953070232993E-3</v>
      </c>
      <c r="K30">
        <f t="shared" si="4"/>
        <v>2.4326483551283786</v>
      </c>
      <c r="L30">
        <f t="shared" si="25"/>
        <v>143.26483551283786</v>
      </c>
      <c r="N30">
        <v>3.2483579247817365</v>
      </c>
      <c r="O30">
        <f t="shared" si="5"/>
        <v>1.1220704873927807</v>
      </c>
      <c r="P30">
        <f t="shared" si="6"/>
        <v>12.20704873927807</v>
      </c>
      <c r="R30">
        <v>0.20144748707741938</v>
      </c>
      <c r="S30">
        <f t="shared" si="7"/>
        <v>0.8308179292778558</v>
      </c>
      <c r="T30">
        <f t="shared" si="8"/>
        <v>-16.918207072214418</v>
      </c>
      <c r="V30">
        <v>1.6772890777223923E-2</v>
      </c>
      <c r="W30">
        <f t="shared" si="9"/>
        <v>2.7737731410437454</v>
      </c>
      <c r="X30">
        <f t="shared" si="10"/>
        <v>177.37731410437453</v>
      </c>
      <c r="Z30">
        <v>2.7158373206409387E-3</v>
      </c>
      <c r="AA30">
        <f t="shared" si="11"/>
        <v>2.279892909597617</v>
      </c>
      <c r="AB30">
        <f t="shared" si="12"/>
        <v>127.9892909597617</v>
      </c>
      <c r="AD30">
        <v>2.7606982189694151</v>
      </c>
      <c r="AE30">
        <f t="shared" si="13"/>
        <v>1.0526459868804316</v>
      </c>
      <c r="AF30">
        <f t="shared" si="14"/>
        <v>5.264598688043165</v>
      </c>
      <c r="AH30">
        <v>0.42274629997452473</v>
      </c>
      <c r="AI30">
        <f t="shared" si="15"/>
        <v>0.55133124960560698</v>
      </c>
      <c r="AJ30">
        <f t="shared" si="16"/>
        <v>-44.8668750394393</v>
      </c>
      <c r="AL30">
        <v>6.5488722736574533E-3</v>
      </c>
      <c r="AM30">
        <f t="shared" si="17"/>
        <v>4.188415018987711</v>
      </c>
      <c r="AN30">
        <f t="shared" si="18"/>
        <v>318.84150189877107</v>
      </c>
      <c r="AP30">
        <v>2750.6846728870582</v>
      </c>
      <c r="AQ30">
        <f t="shared" si="19"/>
        <v>0.93269370400175589</v>
      </c>
      <c r="AR30">
        <f t="shared" si="20"/>
        <v>-6.730629599824411</v>
      </c>
      <c r="AT30">
        <v>8.4616324221640574E-2</v>
      </c>
      <c r="AU30">
        <f t="shared" si="21"/>
        <v>0.90197170230168466</v>
      </c>
      <c r="AV30">
        <f t="shared" si="22"/>
        <v>-9.8028297698315328</v>
      </c>
      <c r="AX30">
        <v>1.8522846488308278</v>
      </c>
      <c r="AY30">
        <f t="shared" si="23"/>
        <v>0.99492293474929772</v>
      </c>
      <c r="AZ30">
        <f t="shared" si="24"/>
        <v>-0.5077065250702284</v>
      </c>
    </row>
    <row r="31" spans="1:52" x14ac:dyDescent="0.25">
      <c r="A31">
        <v>25</v>
      </c>
      <c r="B31">
        <v>0.50596543712887887</v>
      </c>
      <c r="C31">
        <f t="shared" si="0"/>
        <v>1.8578421211093696</v>
      </c>
      <c r="D31">
        <f t="shared" si="1"/>
        <v>85.784212110936963</v>
      </c>
      <c r="F31">
        <v>42.401411748444048</v>
      </c>
      <c r="G31">
        <f t="shared" si="2"/>
        <v>0.8670061132122977</v>
      </c>
      <c r="H31">
        <f t="shared" si="3"/>
        <v>-13.29938867877023</v>
      </c>
      <c r="J31">
        <v>3.3566333794304956E-3</v>
      </c>
      <c r="K31">
        <f t="shared" si="4"/>
        <v>2.5506093081747556</v>
      </c>
      <c r="L31">
        <f t="shared" si="25"/>
        <v>155.06093081747557</v>
      </c>
      <c r="N31">
        <v>3.2634870303974979</v>
      </c>
      <c r="O31">
        <f t="shared" si="5"/>
        <v>1.1272964887464447</v>
      </c>
      <c r="P31">
        <f t="shared" si="6"/>
        <v>12.729648874644472</v>
      </c>
      <c r="R31">
        <v>0.19830876484061014</v>
      </c>
      <c r="S31">
        <f t="shared" si="7"/>
        <v>0.81787308321798891</v>
      </c>
      <c r="T31">
        <f t="shared" si="8"/>
        <v>-18.212691678201111</v>
      </c>
      <c r="V31">
        <v>1.7845476915806419E-2</v>
      </c>
      <c r="W31">
        <f t="shared" si="9"/>
        <v>2.9511492810407867</v>
      </c>
      <c r="X31">
        <f t="shared" si="10"/>
        <v>195.11492810407867</v>
      </c>
      <c r="Z31">
        <v>2.8305620658870263E-3</v>
      </c>
      <c r="AA31">
        <f t="shared" si="11"/>
        <v>2.3762021145908747</v>
      </c>
      <c r="AB31">
        <f t="shared" si="12"/>
        <v>137.62021145908747</v>
      </c>
      <c r="AD31">
        <v>2.7575215932686175</v>
      </c>
      <c r="AE31">
        <f t="shared" si="13"/>
        <v>1.0514347489867752</v>
      </c>
      <c r="AF31">
        <f t="shared" si="14"/>
        <v>5.1434748986775247</v>
      </c>
      <c r="AH31">
        <v>0.40718689622141097</v>
      </c>
      <c r="AI31">
        <f t="shared" si="15"/>
        <v>0.53103920798433357</v>
      </c>
      <c r="AJ31">
        <f t="shared" si="16"/>
        <v>-46.896079201566643</v>
      </c>
      <c r="AL31">
        <v>7.0931966199145125E-3</v>
      </c>
      <c r="AM31">
        <f t="shared" si="17"/>
        <v>4.5365446162367444</v>
      </c>
      <c r="AN31">
        <f t="shared" si="18"/>
        <v>353.65446162367442</v>
      </c>
      <c r="AP31">
        <v>2740.9945439563057</v>
      </c>
      <c r="AQ31">
        <f t="shared" si="19"/>
        <v>0.92940800486882247</v>
      </c>
      <c r="AR31">
        <f t="shared" si="20"/>
        <v>-7.0591995131177532</v>
      </c>
      <c r="AT31">
        <v>8.4201901398261628E-2</v>
      </c>
      <c r="AU31">
        <f t="shared" si="21"/>
        <v>0.89755414265330447</v>
      </c>
      <c r="AV31">
        <f t="shared" si="22"/>
        <v>-10.244585734669553</v>
      </c>
      <c r="AX31">
        <v>1.8518669180759297</v>
      </c>
      <c r="AY31">
        <f t="shared" si="23"/>
        <v>0.99469855783786543</v>
      </c>
      <c r="AZ31">
        <f t="shared" si="24"/>
        <v>-0.53014421621345731</v>
      </c>
    </row>
    <row r="32" spans="1:52" x14ac:dyDescent="0.25">
      <c r="A32">
        <v>26</v>
      </c>
      <c r="B32">
        <v>0.52590568542394767</v>
      </c>
      <c r="C32">
        <f t="shared" si="0"/>
        <v>1.9310602314178051</v>
      </c>
      <c r="D32">
        <f t="shared" si="1"/>
        <v>93.106023141780511</v>
      </c>
      <c r="F32">
        <v>42.133405687710557</v>
      </c>
      <c r="G32">
        <f t="shared" si="2"/>
        <v>0.86152603876542722</v>
      </c>
      <c r="H32">
        <f t="shared" si="3"/>
        <v>-13.847396123457278</v>
      </c>
      <c r="J32">
        <v>3.522093098962053E-3</v>
      </c>
      <c r="K32">
        <f t="shared" si="4"/>
        <v>2.6763373973224529</v>
      </c>
      <c r="L32">
        <f t="shared" si="25"/>
        <v>167.63373973224529</v>
      </c>
      <c r="N32">
        <v>3.2786720175899911</v>
      </c>
      <c r="O32">
        <f t="shared" si="5"/>
        <v>1.1325417931047317</v>
      </c>
      <c r="P32">
        <f t="shared" si="6"/>
        <v>13.25417931047317</v>
      </c>
      <c r="R32">
        <v>0.19508528449410764</v>
      </c>
      <c r="S32">
        <f t="shared" si="7"/>
        <v>0.80457867431071961</v>
      </c>
      <c r="T32">
        <f t="shared" si="8"/>
        <v>-19.542132568928039</v>
      </c>
      <c r="V32">
        <v>1.9031412100857809E-2</v>
      </c>
      <c r="W32">
        <f t="shared" si="9"/>
        <v>3.14727022447298</v>
      </c>
      <c r="X32">
        <f t="shared" si="10"/>
        <v>214.727022447298</v>
      </c>
      <c r="Z32">
        <v>2.9503748443237762E-3</v>
      </c>
      <c r="AA32">
        <f t="shared" si="11"/>
        <v>2.4767826250511518</v>
      </c>
      <c r="AB32">
        <f t="shared" si="12"/>
        <v>147.67826250511519</v>
      </c>
      <c r="AD32">
        <v>2.7527663321660429</v>
      </c>
      <c r="AE32">
        <f t="shared" si="13"/>
        <v>1.0496215821285511</v>
      </c>
      <c r="AF32">
        <f t="shared" si="14"/>
        <v>4.9621582128551056</v>
      </c>
      <c r="AH32">
        <v>0.391908153946885</v>
      </c>
      <c r="AI32">
        <f t="shared" si="15"/>
        <v>0.51111319545359346</v>
      </c>
      <c r="AJ32">
        <f t="shared" si="16"/>
        <v>-48.888680454640657</v>
      </c>
      <c r="AL32">
        <v>7.6900329348496919E-3</v>
      </c>
      <c r="AM32">
        <f t="shared" si="17"/>
        <v>4.9182589146522311</v>
      </c>
      <c r="AN32">
        <f t="shared" si="18"/>
        <v>391.82589146522309</v>
      </c>
      <c r="AP32">
        <v>2731.1256608481795</v>
      </c>
      <c r="AQ32">
        <f t="shared" si="19"/>
        <v>0.92606169431886853</v>
      </c>
      <c r="AR32">
        <f t="shared" si="20"/>
        <v>-7.3938305681131471</v>
      </c>
      <c r="AT32">
        <v>8.3783602650805353E-2</v>
      </c>
      <c r="AU32">
        <f t="shared" si="21"/>
        <v>0.89309526740926137</v>
      </c>
      <c r="AV32">
        <f t="shared" si="22"/>
        <v>-10.690473259073862</v>
      </c>
      <c r="AX32">
        <v>1.8514470593543733</v>
      </c>
      <c r="AY32">
        <f t="shared" si="23"/>
        <v>0.99447303792563446</v>
      </c>
      <c r="AZ32">
        <f t="shared" si="24"/>
        <v>-0.55269620743655379</v>
      </c>
    </row>
    <row r="33" spans="1:52" x14ac:dyDescent="0.25">
      <c r="A33">
        <v>27</v>
      </c>
      <c r="B33">
        <v>0.54763377601306151</v>
      </c>
      <c r="C33">
        <f t="shared" si="0"/>
        <v>2.0108430761449116</v>
      </c>
      <c r="D33">
        <f t="shared" si="1"/>
        <v>101.08430761449117</v>
      </c>
      <c r="F33">
        <v>41.865166954820467</v>
      </c>
      <c r="G33">
        <f t="shared" si="2"/>
        <v>0.85604120673681994</v>
      </c>
      <c r="H33">
        <f t="shared" si="3"/>
        <v>-14.395879326318006</v>
      </c>
      <c r="J33">
        <v>3.6998819463559232E-3</v>
      </c>
      <c r="K33">
        <f t="shared" si="4"/>
        <v>2.8114340366609452</v>
      </c>
      <c r="L33">
        <f t="shared" si="25"/>
        <v>181.14340366609451</v>
      </c>
      <c r="N33">
        <v>3.293870185398823</v>
      </c>
      <c r="O33">
        <f t="shared" si="5"/>
        <v>1.1377916504035943</v>
      </c>
      <c r="P33">
        <f t="shared" si="6"/>
        <v>13.77916504035943</v>
      </c>
      <c r="R33">
        <v>0.19172355543924405</v>
      </c>
      <c r="S33">
        <f t="shared" si="7"/>
        <v>0.79071409445084972</v>
      </c>
      <c r="T33">
        <f t="shared" si="8"/>
        <v>-20.928590554915026</v>
      </c>
      <c r="V33">
        <v>2.0345301703475854E-2</v>
      </c>
      <c r="W33">
        <f t="shared" si="9"/>
        <v>3.3645512965579054</v>
      </c>
      <c r="X33">
        <f t="shared" si="10"/>
        <v>236.45512965579053</v>
      </c>
      <c r="Z33">
        <v>3.0767856767294406E-3</v>
      </c>
      <c r="AA33">
        <f t="shared" si="11"/>
        <v>2.5829020742197755</v>
      </c>
      <c r="AB33">
        <f t="shared" si="12"/>
        <v>158.29020742197756</v>
      </c>
      <c r="AD33">
        <v>2.7462364093857614</v>
      </c>
      <c r="AE33">
        <f t="shared" si="13"/>
        <v>1.047131742072122</v>
      </c>
      <c r="AF33">
        <f t="shared" si="14"/>
        <v>4.7131742072122007</v>
      </c>
      <c r="AH33">
        <v>0.3769029708608061</v>
      </c>
      <c r="AI33">
        <f t="shared" si="15"/>
        <v>0.4915439494497672</v>
      </c>
      <c r="AJ33">
        <f t="shared" si="16"/>
        <v>-50.845605055023277</v>
      </c>
      <c r="AL33">
        <v>8.350148055883147E-3</v>
      </c>
      <c r="AM33">
        <f t="shared" si="17"/>
        <v>5.3404439828079875</v>
      </c>
      <c r="AN33">
        <f t="shared" si="18"/>
        <v>434.04439828079876</v>
      </c>
      <c r="AP33">
        <v>2721.1499389646183</v>
      </c>
      <c r="AQ33">
        <f t="shared" si="19"/>
        <v>0.92267915720533433</v>
      </c>
      <c r="AR33">
        <f t="shared" si="20"/>
        <v>-7.7320842794665667</v>
      </c>
      <c r="AT33">
        <v>8.336328004131173E-2</v>
      </c>
      <c r="AU33">
        <f t="shared" si="21"/>
        <v>0.88861481871229597</v>
      </c>
      <c r="AV33">
        <f t="shared" si="22"/>
        <v>-11.138518128770404</v>
      </c>
      <c r="AX33">
        <v>1.851027992573985</v>
      </c>
      <c r="AY33">
        <f t="shared" si="23"/>
        <v>0.99424794339102118</v>
      </c>
      <c r="AZ33">
        <f t="shared" si="24"/>
        <v>-0.57520566089788172</v>
      </c>
    </row>
    <row r="34" spans="1:52" x14ac:dyDescent="0.25">
      <c r="A34">
        <v>28</v>
      </c>
      <c r="B34">
        <v>0.57169554641730247</v>
      </c>
      <c r="C34">
        <f t="shared" si="0"/>
        <v>2.0991949027422585</v>
      </c>
      <c r="D34">
        <f t="shared" si="1"/>
        <v>109.91949027422585</v>
      </c>
      <c r="F34">
        <v>41.595715537076543</v>
      </c>
      <c r="G34">
        <f t="shared" si="2"/>
        <v>0.85053157824181413</v>
      </c>
      <c r="H34">
        <f t="shared" si="3"/>
        <v>-14.946842175818587</v>
      </c>
      <c r="J34">
        <v>3.8901224148833128E-3</v>
      </c>
      <c r="K34">
        <f t="shared" si="4"/>
        <v>2.9559923053092221</v>
      </c>
      <c r="L34">
        <f t="shared" si="25"/>
        <v>195.5992305309222</v>
      </c>
      <c r="N34">
        <v>3.309137070393227</v>
      </c>
      <c r="O34">
        <f t="shared" si="5"/>
        <v>1.1430652444727551</v>
      </c>
      <c r="P34">
        <f t="shared" si="6"/>
        <v>14.306524447275514</v>
      </c>
      <c r="R34">
        <v>0.18811735540204136</v>
      </c>
      <c r="S34">
        <f t="shared" si="7"/>
        <v>0.77584125741059906</v>
      </c>
      <c r="T34">
        <f t="shared" si="8"/>
        <v>-22.415874258940093</v>
      </c>
      <c r="V34">
        <v>2.1810007903294949E-2</v>
      </c>
      <c r="W34">
        <f t="shared" si="9"/>
        <v>3.6067732707268023</v>
      </c>
      <c r="X34">
        <f t="shared" si="10"/>
        <v>260.67732707268021</v>
      </c>
      <c r="Z34">
        <v>3.2084135617086174E-3</v>
      </c>
      <c r="AA34">
        <f t="shared" si="11"/>
        <v>2.6934011381322387</v>
      </c>
      <c r="AB34">
        <f t="shared" si="12"/>
        <v>169.34011381322387</v>
      </c>
      <c r="AD34">
        <v>2.7374415239759258</v>
      </c>
      <c r="AE34">
        <f t="shared" si="13"/>
        <v>1.043778278528688</v>
      </c>
      <c r="AF34">
        <f t="shared" si="14"/>
        <v>4.3778278528687986</v>
      </c>
      <c r="AH34">
        <v>0.36214227740498373</v>
      </c>
      <c r="AI34">
        <f t="shared" si="15"/>
        <v>0.47229355845040361</v>
      </c>
      <c r="AJ34">
        <f t="shared" si="16"/>
        <v>-52.770644154959648</v>
      </c>
      <c r="AL34">
        <v>9.0699851908936386E-3</v>
      </c>
      <c r="AM34">
        <f t="shared" si="17"/>
        <v>5.8008250288135166</v>
      </c>
      <c r="AN34">
        <f t="shared" si="18"/>
        <v>480.08250288135167</v>
      </c>
      <c r="AP34">
        <v>2710.9839864705559</v>
      </c>
      <c r="AQ34">
        <f t="shared" si="19"/>
        <v>0.91923211728111032</v>
      </c>
      <c r="AR34">
        <f t="shared" si="20"/>
        <v>-8.0767882718889688</v>
      </c>
      <c r="AT34">
        <v>8.2938631671089044E-2</v>
      </c>
      <c r="AU34">
        <f t="shared" si="21"/>
        <v>0.8840882593646443</v>
      </c>
      <c r="AV34">
        <f t="shared" si="22"/>
        <v>-11.59117406353557</v>
      </c>
      <c r="AX34">
        <v>1.8506068018977722</v>
      </c>
      <c r="AY34">
        <f t="shared" si="23"/>
        <v>0.99402170804218792</v>
      </c>
      <c r="AZ34">
        <f t="shared" si="24"/>
        <v>-0.59782919578120763</v>
      </c>
    </row>
    <row r="35" spans="1:52" x14ac:dyDescent="0.25">
      <c r="A35">
        <v>29</v>
      </c>
      <c r="B35">
        <v>0.59884646551994414</v>
      </c>
      <c r="C35">
        <f t="shared" si="0"/>
        <v>2.1988896989361577</v>
      </c>
      <c r="D35">
        <f t="shared" si="1"/>
        <v>119.88896989361577</v>
      </c>
      <c r="F35">
        <v>41.326072648094829</v>
      </c>
      <c r="G35">
        <f t="shared" si="2"/>
        <v>0.84501803462401348</v>
      </c>
      <c r="H35">
        <f t="shared" si="3"/>
        <v>-15.498196537598652</v>
      </c>
      <c r="J35">
        <v>4.0945539988551417E-3</v>
      </c>
      <c r="K35">
        <f t="shared" si="4"/>
        <v>3.1113339950388057</v>
      </c>
      <c r="L35">
        <f t="shared" si="25"/>
        <v>211.13339950388058</v>
      </c>
      <c r="N35">
        <v>3.3244147872426191</v>
      </c>
      <c r="O35">
        <f t="shared" si="5"/>
        <v>1.1483425801569371</v>
      </c>
      <c r="P35">
        <f t="shared" si="6"/>
        <v>14.834258015693713</v>
      </c>
      <c r="R35">
        <v>0.1842573219531613</v>
      </c>
      <c r="S35">
        <f t="shared" si="7"/>
        <v>0.75992155027764641</v>
      </c>
      <c r="T35">
        <f t="shared" si="8"/>
        <v>-24.007844972235361</v>
      </c>
      <c r="V35">
        <v>2.3464545673210262E-2</v>
      </c>
      <c r="W35">
        <f t="shared" si="9"/>
        <v>3.8803881465397052</v>
      </c>
      <c r="X35">
        <f t="shared" si="10"/>
        <v>288.03881465397052</v>
      </c>
      <c r="Z35">
        <v>3.3453242278267568E-3</v>
      </c>
      <c r="AA35">
        <f t="shared" si="11"/>
        <v>2.8083349946481242</v>
      </c>
      <c r="AB35">
        <f t="shared" si="12"/>
        <v>180.83349946481241</v>
      </c>
      <c r="AD35">
        <v>2.7255683217226747</v>
      </c>
      <c r="AE35">
        <f t="shared" si="13"/>
        <v>1.039251061965347</v>
      </c>
      <c r="AF35">
        <f t="shared" si="14"/>
        <v>3.9251061965347001</v>
      </c>
      <c r="AH35">
        <v>0.34766534529016657</v>
      </c>
      <c r="AI35">
        <f t="shared" si="15"/>
        <v>0.45341323927599886</v>
      </c>
      <c r="AJ35">
        <f t="shared" si="16"/>
        <v>-54.658676072400112</v>
      </c>
      <c r="AL35">
        <v>9.8596755340393284E-3</v>
      </c>
      <c r="AM35">
        <f t="shared" si="17"/>
        <v>6.3058815874649108</v>
      </c>
      <c r="AN35">
        <f t="shared" si="18"/>
        <v>530.5881587464911</v>
      </c>
      <c r="AP35">
        <v>2700.6933555433134</v>
      </c>
      <c r="AQ35">
        <f t="shared" si="19"/>
        <v>0.91574280177699219</v>
      </c>
      <c r="AR35">
        <f t="shared" si="20"/>
        <v>-8.4257198223007812</v>
      </c>
      <c r="AT35">
        <v>8.2511764552247624E-2</v>
      </c>
      <c r="AU35">
        <f t="shared" si="21"/>
        <v>0.87953804916135658</v>
      </c>
      <c r="AV35">
        <f t="shared" si="22"/>
        <v>-12.046195083864342</v>
      </c>
      <c r="AX35">
        <v>1.8501844230102447</v>
      </c>
      <c r="AY35">
        <f t="shared" si="23"/>
        <v>0.99379483446602335</v>
      </c>
      <c r="AZ35">
        <f t="shared" si="24"/>
        <v>-0.62051655339766532</v>
      </c>
    </row>
    <row r="36" spans="1:52" x14ac:dyDescent="0.25">
      <c r="A36">
        <v>30</v>
      </c>
      <c r="B36">
        <v>0.62977165074879415</v>
      </c>
      <c r="C36">
        <f t="shared" si="0"/>
        <v>2.3124431306632194</v>
      </c>
      <c r="D36">
        <f t="shared" si="1"/>
        <v>131.24431306632195</v>
      </c>
      <c r="F36">
        <v>41.054696187526275</v>
      </c>
      <c r="G36">
        <f t="shared" si="2"/>
        <v>0.8394690436684592</v>
      </c>
      <c r="H36">
        <f t="shared" si="3"/>
        <v>-16.053095633154079</v>
      </c>
      <c r="J36">
        <v>4.3126042314311965E-3</v>
      </c>
      <c r="K36">
        <f t="shared" si="4"/>
        <v>3.2770241047381012</v>
      </c>
      <c r="L36">
        <f t="shared" si="25"/>
        <v>227.70241047381012</v>
      </c>
      <c r="N36">
        <v>3.3397907514955576</v>
      </c>
      <c r="O36">
        <f t="shared" si="5"/>
        <v>1.1536538531456082</v>
      </c>
      <c r="P36">
        <f t="shared" si="6"/>
        <v>15.36538531456082</v>
      </c>
      <c r="R36">
        <v>0.17997634118480527</v>
      </c>
      <c r="S36">
        <f t="shared" si="7"/>
        <v>0.74226575506846126</v>
      </c>
      <c r="T36">
        <f t="shared" si="8"/>
        <v>-25.773424493153875</v>
      </c>
      <c r="V36">
        <v>2.5333150922329874E-2</v>
      </c>
      <c r="W36">
        <f t="shared" si="9"/>
        <v>4.1894038743628128</v>
      </c>
      <c r="X36">
        <f t="shared" si="10"/>
        <v>318.9403874362813</v>
      </c>
      <c r="Z36">
        <v>3.4852339967931978E-3</v>
      </c>
      <c r="AA36">
        <f t="shared" si="11"/>
        <v>2.9257865400060581</v>
      </c>
      <c r="AB36">
        <f t="shared" si="12"/>
        <v>192.57865400060581</v>
      </c>
      <c r="AD36">
        <v>2.7100191007467624</v>
      </c>
      <c r="AE36">
        <f t="shared" si="13"/>
        <v>1.0333221904404031</v>
      </c>
      <c r="AF36">
        <f t="shared" si="14"/>
        <v>3.3322190440403077</v>
      </c>
      <c r="AH36">
        <v>0.33372367721162038</v>
      </c>
      <c r="AI36">
        <f t="shared" si="15"/>
        <v>0.43523099313027347</v>
      </c>
      <c r="AJ36">
        <f t="shared" si="16"/>
        <v>-56.476900686972655</v>
      </c>
      <c r="AL36">
        <v>1.0712906884213577E-2</v>
      </c>
      <c r="AM36">
        <f t="shared" si="17"/>
        <v>6.8515766098149395</v>
      </c>
      <c r="AN36">
        <f t="shared" si="18"/>
        <v>585.1576609814939</v>
      </c>
      <c r="AP36">
        <v>2690.1616785779806</v>
      </c>
      <c r="AQ36">
        <f t="shared" si="19"/>
        <v>0.91217175312319054</v>
      </c>
      <c r="AR36">
        <f t="shared" si="20"/>
        <v>-8.7828246876809466</v>
      </c>
      <c r="AT36">
        <v>8.2079322931503412E-2</v>
      </c>
      <c r="AU36">
        <f t="shared" si="21"/>
        <v>0.87492841729189508</v>
      </c>
      <c r="AV36">
        <f t="shared" si="22"/>
        <v>-12.507158270810493</v>
      </c>
      <c r="AX36">
        <v>1.8497591514302727</v>
      </c>
      <c r="AY36">
        <f t="shared" si="23"/>
        <v>0.99356640712971833</v>
      </c>
      <c r="AZ36">
        <f t="shared" si="24"/>
        <v>-0.6433592870281668</v>
      </c>
    </row>
    <row r="37" spans="1:52" x14ac:dyDescent="0.25">
      <c r="A37">
        <v>31</v>
      </c>
      <c r="B37">
        <v>0.6624470257839693</v>
      </c>
      <c r="C37">
        <f t="shared" si="0"/>
        <v>2.4324230415596446</v>
      </c>
      <c r="D37">
        <f t="shared" si="1"/>
        <v>143.24230415596446</v>
      </c>
      <c r="F37">
        <v>40.783461037315881</v>
      </c>
      <c r="G37">
        <f t="shared" si="2"/>
        <v>0.83392294216727281</v>
      </c>
      <c r="H37">
        <f t="shared" si="3"/>
        <v>-16.607705783272721</v>
      </c>
      <c r="J37">
        <v>4.5476698986959456E-3</v>
      </c>
      <c r="K37">
        <f t="shared" si="4"/>
        <v>3.4556437546027237</v>
      </c>
      <c r="L37">
        <f t="shared" si="25"/>
        <v>245.56437546027237</v>
      </c>
      <c r="N37">
        <v>3.355158719448248</v>
      </c>
      <c r="O37">
        <f t="shared" si="5"/>
        <v>1.1589623639963853</v>
      </c>
      <c r="P37">
        <f t="shared" si="6"/>
        <v>15.89623639963853</v>
      </c>
      <c r="R37">
        <v>0.17591034677530923</v>
      </c>
      <c r="S37">
        <f t="shared" si="7"/>
        <v>0.72549661535487142</v>
      </c>
      <c r="T37">
        <f t="shared" si="8"/>
        <v>-27.450338464512857</v>
      </c>
      <c r="V37">
        <v>2.7381748312406345E-2</v>
      </c>
      <c r="W37">
        <f t="shared" si="9"/>
        <v>4.5281853338547293</v>
      </c>
      <c r="X37">
        <f t="shared" si="10"/>
        <v>352.81853338547296</v>
      </c>
      <c r="Z37">
        <v>3.6324680412431129E-3</v>
      </c>
      <c r="AA37">
        <f t="shared" si="11"/>
        <v>3.0493866729895469</v>
      </c>
      <c r="AB37">
        <f t="shared" si="12"/>
        <v>204.9386672989547</v>
      </c>
      <c r="AD37">
        <v>2.6927116936642799</v>
      </c>
      <c r="AE37">
        <f t="shared" si="13"/>
        <v>1.0267229278033294</v>
      </c>
      <c r="AF37">
        <f t="shared" si="14"/>
        <v>2.672292780332941</v>
      </c>
      <c r="AH37">
        <v>0.32023371341144424</v>
      </c>
      <c r="AI37">
        <f t="shared" si="15"/>
        <v>0.41763784423805678</v>
      </c>
      <c r="AJ37">
        <f t="shared" si="16"/>
        <v>-58.236215576194319</v>
      </c>
      <c r="AL37">
        <v>1.1647980064454165E-2</v>
      </c>
      <c r="AM37">
        <f t="shared" si="17"/>
        <v>7.4496146212945833</v>
      </c>
      <c r="AN37">
        <f t="shared" si="18"/>
        <v>644.96146212945837</v>
      </c>
      <c r="AP37">
        <v>2679.5922291756788</v>
      </c>
      <c r="AQ37">
        <f t="shared" si="19"/>
        <v>0.9085878967075639</v>
      </c>
      <c r="AR37">
        <f t="shared" si="20"/>
        <v>-9.1412103292436093</v>
      </c>
      <c r="AT37">
        <v>8.1646275949831898E-2</v>
      </c>
      <c r="AU37">
        <f t="shared" si="21"/>
        <v>0.87031233254905338</v>
      </c>
      <c r="AV37">
        <f t="shared" si="22"/>
        <v>-12.968766745094662</v>
      </c>
      <c r="AX37">
        <v>1.849333527081922</v>
      </c>
      <c r="AY37">
        <f t="shared" si="23"/>
        <v>0.99333779030992819</v>
      </c>
      <c r="AZ37">
        <f t="shared" si="24"/>
        <v>-0.66622096900718075</v>
      </c>
    </row>
    <row r="38" spans="1:52" x14ac:dyDescent="0.25">
      <c r="A38">
        <v>32</v>
      </c>
      <c r="B38">
        <v>0.70097431979762981</v>
      </c>
      <c r="C38">
        <f t="shared" si="0"/>
        <v>2.5738904707127377</v>
      </c>
      <c r="D38">
        <f t="shared" si="1"/>
        <v>157.38904707127378</v>
      </c>
      <c r="F38">
        <v>40.51075488959777</v>
      </c>
      <c r="G38">
        <f t="shared" si="2"/>
        <v>0.82834676233191962</v>
      </c>
      <c r="H38">
        <f t="shared" si="3"/>
        <v>-17.165323766808037</v>
      </c>
      <c r="J38">
        <v>4.7973788864794651E-3</v>
      </c>
      <c r="K38">
        <f t="shared" si="4"/>
        <v>3.6453904431980693</v>
      </c>
      <c r="L38">
        <f t="shared" si="25"/>
        <v>264.53904431980692</v>
      </c>
      <c r="N38">
        <v>3.3706099461010011</v>
      </c>
      <c r="O38">
        <f t="shared" si="5"/>
        <v>1.1642996346489831</v>
      </c>
      <c r="P38">
        <f t="shared" si="6"/>
        <v>16.429963464898311</v>
      </c>
      <c r="R38">
        <v>0.17136471791118177</v>
      </c>
      <c r="S38">
        <f t="shared" si="7"/>
        <v>0.70674934769246256</v>
      </c>
      <c r="T38">
        <f t="shared" si="8"/>
        <v>-29.325065230753744</v>
      </c>
      <c r="V38">
        <v>2.9730965326361061E-2</v>
      </c>
      <c r="W38">
        <f t="shared" si="9"/>
        <v>4.9166809809282199</v>
      </c>
      <c r="X38">
        <f t="shared" si="10"/>
        <v>391.66809809282199</v>
      </c>
      <c r="Z38">
        <v>3.7782492663945952E-3</v>
      </c>
      <c r="AA38">
        <f t="shared" si="11"/>
        <v>3.1717671922678079</v>
      </c>
      <c r="AB38">
        <f t="shared" si="12"/>
        <v>217.17671922678079</v>
      </c>
      <c r="AD38">
        <v>2.6696356263033705</v>
      </c>
      <c r="AE38">
        <f t="shared" si="13"/>
        <v>1.0179240922284971</v>
      </c>
      <c r="AF38">
        <f t="shared" si="14"/>
        <v>1.7924092228497113</v>
      </c>
      <c r="AH38">
        <v>0.30744842610735146</v>
      </c>
      <c r="AI38">
        <f t="shared" si="15"/>
        <v>0.40096371030392902</v>
      </c>
      <c r="AJ38">
        <f t="shared" si="16"/>
        <v>-59.903628969607105</v>
      </c>
      <c r="AL38">
        <v>1.2624418370313955E-2</v>
      </c>
      <c r="AM38">
        <f t="shared" si="17"/>
        <v>8.0741082279005347</v>
      </c>
      <c r="AN38">
        <f t="shared" si="18"/>
        <v>707.41082279005343</v>
      </c>
      <c r="AP38">
        <v>2668.6502228709569</v>
      </c>
      <c r="AQ38">
        <f t="shared" si="19"/>
        <v>0.9048777148426066</v>
      </c>
      <c r="AR38">
        <f t="shared" si="20"/>
        <v>-9.5122285157393414</v>
      </c>
      <c r="AT38">
        <v>8.1205918112129766E-2</v>
      </c>
      <c r="AU38">
        <f t="shared" si="21"/>
        <v>0.86561831739124895</v>
      </c>
      <c r="AV38">
        <f t="shared" si="22"/>
        <v>-13.438168260875106</v>
      </c>
      <c r="AX38">
        <v>1.8489110659233221</v>
      </c>
      <c r="AY38">
        <f t="shared" si="23"/>
        <v>0.99311087254326791</v>
      </c>
      <c r="AZ38">
        <f t="shared" si="24"/>
        <v>-0.68891274567320915</v>
      </c>
    </row>
    <row r="39" spans="1:52" x14ac:dyDescent="0.25">
      <c r="A39">
        <v>33</v>
      </c>
      <c r="B39">
        <v>0.74439012556856954</v>
      </c>
      <c r="C39">
        <f t="shared" si="0"/>
        <v>2.7333079066958392</v>
      </c>
      <c r="D39">
        <f t="shared" si="1"/>
        <v>173.33079066958393</v>
      </c>
      <c r="F39">
        <v>40.237358055560158</v>
      </c>
      <c r="G39">
        <f t="shared" si="2"/>
        <v>0.82275645963516575</v>
      </c>
      <c r="H39">
        <f t="shared" si="3"/>
        <v>-17.724354036483426</v>
      </c>
      <c r="J39">
        <v>5.0656291317572556E-3</v>
      </c>
      <c r="K39">
        <f t="shared" si="4"/>
        <v>3.8492261008896396</v>
      </c>
      <c r="L39">
        <f t="shared" si="25"/>
        <v>284.92261008896395</v>
      </c>
      <c r="N39">
        <v>3.3861003903033273</v>
      </c>
      <c r="O39">
        <f t="shared" si="5"/>
        <v>1.1696504521015281</v>
      </c>
      <c r="P39">
        <f t="shared" si="6"/>
        <v>16.965045210152809</v>
      </c>
      <c r="R39">
        <v>0.16659881040304142</v>
      </c>
      <c r="S39">
        <f t="shared" si="7"/>
        <v>0.68709359787652557</v>
      </c>
      <c r="T39">
        <f t="shared" si="8"/>
        <v>-31.290640212347441</v>
      </c>
      <c r="V39">
        <v>3.2391783186231857E-2</v>
      </c>
      <c r="W39">
        <f t="shared" si="9"/>
        <v>5.3567068065862022</v>
      </c>
      <c r="X39">
        <f t="shared" si="10"/>
        <v>435.6706806586202</v>
      </c>
      <c r="Z39">
        <v>3.9256069626078033E-3</v>
      </c>
      <c r="AA39">
        <f t="shared" si="11"/>
        <v>3.295471128515302</v>
      </c>
      <c r="AB39">
        <f t="shared" si="12"/>
        <v>229.54711285153019</v>
      </c>
      <c r="AD39">
        <v>2.6417102647347579</v>
      </c>
      <c r="AE39">
        <f t="shared" si="13"/>
        <v>1.0072762352532576</v>
      </c>
      <c r="AF39">
        <f t="shared" si="14"/>
        <v>0.72762352532576013</v>
      </c>
      <c r="AH39">
        <v>0.29500958891609902</v>
      </c>
      <c r="AI39">
        <f t="shared" si="15"/>
        <v>0.38474140474452573</v>
      </c>
      <c r="AJ39">
        <f t="shared" si="16"/>
        <v>-61.525859525547432</v>
      </c>
      <c r="AL39">
        <v>1.3679019536828195E-2</v>
      </c>
      <c r="AM39">
        <f t="shared" si="17"/>
        <v>8.7485918916967922</v>
      </c>
      <c r="AN39">
        <f t="shared" si="18"/>
        <v>774.85918916967921</v>
      </c>
      <c r="AP39">
        <v>2657.6367920332618</v>
      </c>
      <c r="AQ39">
        <f t="shared" si="19"/>
        <v>0.90114331456654895</v>
      </c>
      <c r="AR39">
        <f t="shared" si="20"/>
        <v>-9.8856685433451048</v>
      </c>
      <c r="AT39">
        <v>8.0763680284655845E-2</v>
      </c>
      <c r="AU39">
        <f t="shared" si="21"/>
        <v>0.8609042623937283</v>
      </c>
      <c r="AV39">
        <f t="shared" si="22"/>
        <v>-13.90957376062717</v>
      </c>
      <c r="AX39">
        <v>1.8484802579446051</v>
      </c>
      <c r="AY39">
        <f t="shared" si="23"/>
        <v>0.99287947142531929</v>
      </c>
      <c r="AZ39">
        <f t="shared" si="24"/>
        <v>-0.71205285746807068</v>
      </c>
    </row>
    <row r="40" spans="1:52" x14ac:dyDescent="0.25">
      <c r="A40">
        <v>34</v>
      </c>
      <c r="B40">
        <v>0.79268326266519573</v>
      </c>
      <c r="C40">
        <f t="shared" si="0"/>
        <v>2.9106342963554712</v>
      </c>
      <c r="D40">
        <f t="shared" si="1"/>
        <v>191.06342963554712</v>
      </c>
      <c r="F40">
        <v>39.963274271264595</v>
      </c>
      <c r="G40">
        <f t="shared" si="2"/>
        <v>0.8171521104704158</v>
      </c>
      <c r="H40">
        <f t="shared" si="3"/>
        <v>-18.284788952958419</v>
      </c>
      <c r="J40">
        <v>5.3538356908863667E-3</v>
      </c>
      <c r="K40">
        <f t="shared" si="4"/>
        <v>4.0682259883651222</v>
      </c>
      <c r="L40">
        <f t="shared" si="25"/>
        <v>306.82259883651221</v>
      </c>
      <c r="N40">
        <v>3.4016296901986527</v>
      </c>
      <c r="O40">
        <f t="shared" si="5"/>
        <v>1.1750146913589945</v>
      </c>
      <c r="P40">
        <f t="shared" si="6"/>
        <v>17.501469135899448</v>
      </c>
      <c r="R40">
        <v>0.16175514276468511</v>
      </c>
      <c r="S40">
        <f t="shared" si="7"/>
        <v>0.66711714656510868</v>
      </c>
      <c r="T40">
        <f t="shared" si="8"/>
        <v>-33.288285343489136</v>
      </c>
      <c r="V40">
        <v>3.5362468450093408E-2</v>
      </c>
      <c r="W40">
        <f t="shared" si="9"/>
        <v>5.8479761473836041</v>
      </c>
      <c r="X40">
        <f t="shared" si="10"/>
        <v>484.79761473836038</v>
      </c>
      <c r="Z40">
        <v>4.0742727620587662E-3</v>
      </c>
      <c r="AA40">
        <f t="shared" si="11"/>
        <v>3.4202731921337231</v>
      </c>
      <c r="AB40">
        <f t="shared" si="12"/>
        <v>242.02731921337229</v>
      </c>
      <c r="AD40">
        <v>2.6089464275334588</v>
      </c>
      <c r="AE40">
        <f t="shared" si="13"/>
        <v>0.99478348196795785</v>
      </c>
      <c r="AF40">
        <f t="shared" si="14"/>
        <v>-0.521651803204215</v>
      </c>
      <c r="AH40">
        <v>0.28350735956493356</v>
      </c>
      <c r="AI40">
        <f t="shared" si="15"/>
        <v>0.36974059106073831</v>
      </c>
      <c r="AJ40">
        <f t="shared" si="16"/>
        <v>-63.025940893926169</v>
      </c>
      <c r="AL40">
        <v>1.4782357474721843E-2</v>
      </c>
      <c r="AM40">
        <f t="shared" si="17"/>
        <v>9.4542457809444738</v>
      </c>
      <c r="AN40">
        <f t="shared" si="18"/>
        <v>845.42457809444738</v>
      </c>
      <c r="AP40">
        <v>2646.4541242414343</v>
      </c>
      <c r="AQ40">
        <f t="shared" si="19"/>
        <v>0.89735152994427392</v>
      </c>
      <c r="AR40">
        <f t="shared" si="20"/>
        <v>-10.264847005572609</v>
      </c>
      <c r="AT40">
        <v>8.0318001775965792E-2</v>
      </c>
      <c r="AU40">
        <f t="shared" si="21"/>
        <v>0.85615353129236904</v>
      </c>
      <c r="AV40">
        <f t="shared" si="22"/>
        <v>-14.384646870763095</v>
      </c>
      <c r="AX40">
        <v>1.8480532270406032</v>
      </c>
      <c r="AY40">
        <f t="shared" si="23"/>
        <v>0.99265009909828172</v>
      </c>
      <c r="AZ40">
        <f t="shared" si="24"/>
        <v>-0.73499009017182759</v>
      </c>
    </row>
    <row r="41" spans="1:52" x14ac:dyDescent="0.25">
      <c r="A41">
        <v>35</v>
      </c>
      <c r="B41">
        <v>0.84497514237420535</v>
      </c>
      <c r="C41">
        <f t="shared" si="0"/>
        <v>3.1026435712708968</v>
      </c>
      <c r="D41">
        <f t="shared" si="1"/>
        <v>210.26435712708968</v>
      </c>
      <c r="F41">
        <v>39.688229495122869</v>
      </c>
      <c r="G41">
        <f t="shared" si="2"/>
        <v>0.81152811135131253</v>
      </c>
      <c r="H41">
        <f t="shared" si="3"/>
        <v>-18.847188864868748</v>
      </c>
      <c r="J41">
        <v>5.662506815679127E-3</v>
      </c>
      <c r="K41">
        <f t="shared" si="4"/>
        <v>4.3027763115805708</v>
      </c>
      <c r="L41">
        <f t="shared" si="25"/>
        <v>330.27763115805709</v>
      </c>
      <c r="N41">
        <v>3.4172134452966878</v>
      </c>
      <c r="O41">
        <f t="shared" si="5"/>
        <v>1.1803977409130049</v>
      </c>
      <c r="P41">
        <f t="shared" si="6"/>
        <v>18.039774091300487</v>
      </c>
      <c r="R41">
        <v>0.15708881056080856</v>
      </c>
      <c r="S41">
        <f t="shared" si="7"/>
        <v>0.64787206927378782</v>
      </c>
      <c r="T41">
        <f t="shared" si="8"/>
        <v>-35.212793072621217</v>
      </c>
      <c r="V41">
        <v>3.8644808704319487E-2</v>
      </c>
      <c r="W41">
        <f t="shared" si="9"/>
        <v>6.3907846207626857</v>
      </c>
      <c r="X41">
        <f t="shared" si="10"/>
        <v>539.07846207626858</v>
      </c>
      <c r="Z41">
        <v>4.2233361049799027E-3</v>
      </c>
      <c r="AA41">
        <f t="shared" si="11"/>
        <v>3.5454089858073337</v>
      </c>
      <c r="AB41">
        <f t="shared" si="12"/>
        <v>254.54089858073337</v>
      </c>
      <c r="AD41">
        <v>2.5722383029224813</v>
      </c>
      <c r="AE41">
        <f t="shared" si="13"/>
        <v>0.98078678367180105</v>
      </c>
      <c r="AF41">
        <f t="shared" si="14"/>
        <v>-1.9213216328198945</v>
      </c>
      <c r="AH41">
        <v>0.27261901781675424</v>
      </c>
      <c r="AI41">
        <f t="shared" si="15"/>
        <v>0.35554038856927156</v>
      </c>
      <c r="AJ41">
        <f t="shared" si="16"/>
        <v>-64.445961143072836</v>
      </c>
      <c r="AL41">
        <v>1.594086230669392E-2</v>
      </c>
      <c r="AM41">
        <f t="shared" si="17"/>
        <v>10.195182362853368</v>
      </c>
      <c r="AN41">
        <f t="shared" si="18"/>
        <v>919.5182362853368</v>
      </c>
      <c r="AP41">
        <v>2635.0868008311672</v>
      </c>
      <c r="AQ41">
        <f t="shared" si="19"/>
        <v>0.89349713286248122</v>
      </c>
      <c r="AR41">
        <f t="shared" si="20"/>
        <v>-10.650286713751878</v>
      </c>
      <c r="AT41">
        <v>7.9868407117543935E-2</v>
      </c>
      <c r="AU41">
        <f t="shared" si="21"/>
        <v>0.8513610558080843</v>
      </c>
      <c r="AV41">
        <f t="shared" si="22"/>
        <v>-14.863894419191571</v>
      </c>
      <c r="AX41">
        <v>1.8476218415910848</v>
      </c>
      <c r="AY41">
        <f t="shared" si="23"/>
        <v>0.99241838780179503</v>
      </c>
      <c r="AZ41">
        <f t="shared" si="24"/>
        <v>-0.75816121982049678</v>
      </c>
    </row>
    <row r="42" spans="1:52" x14ac:dyDescent="0.25">
      <c r="A42">
        <v>36</v>
      </c>
      <c r="B42">
        <v>0.90638195453546888</v>
      </c>
      <c r="C42">
        <f t="shared" si="0"/>
        <v>3.3281217438583797</v>
      </c>
      <c r="D42">
        <f t="shared" si="1"/>
        <v>232.81217438583798</v>
      </c>
      <c r="F42">
        <v>39.412591928091189</v>
      </c>
      <c r="G42">
        <f t="shared" si="2"/>
        <v>0.80589199109509957</v>
      </c>
      <c r="H42">
        <f t="shared" si="3"/>
        <v>-19.410800890490044</v>
      </c>
      <c r="J42">
        <v>5.9898904726127826E-3</v>
      </c>
      <c r="K42">
        <f t="shared" si="4"/>
        <v>4.5515457505774952</v>
      </c>
      <c r="L42">
        <f t="shared" si="25"/>
        <v>355.15457505774953</v>
      </c>
      <c r="N42">
        <v>3.4328307689741409</v>
      </c>
      <c r="O42">
        <f t="shared" si="5"/>
        <v>1.1857923859602275</v>
      </c>
      <c r="P42">
        <f t="shared" si="6"/>
        <v>18.579238596022751</v>
      </c>
      <c r="R42">
        <v>0.15193752371356795</v>
      </c>
      <c r="S42">
        <f t="shared" si="7"/>
        <v>0.62662692229463535</v>
      </c>
      <c r="T42">
        <f t="shared" si="8"/>
        <v>-37.337307770536462</v>
      </c>
      <c r="V42">
        <v>4.2425915769907639E-2</v>
      </c>
      <c r="W42">
        <f t="shared" si="9"/>
        <v>7.0160753569416165</v>
      </c>
      <c r="X42">
        <f t="shared" si="10"/>
        <v>601.6075356941617</v>
      </c>
      <c r="Z42">
        <v>4.3605232166073265E-3</v>
      </c>
      <c r="AA42">
        <f t="shared" si="11"/>
        <v>3.6605749129821348</v>
      </c>
      <c r="AB42">
        <f t="shared" si="12"/>
        <v>266.05749129821345</v>
      </c>
      <c r="AD42">
        <v>2.5264488144386714</v>
      </c>
      <c r="AE42">
        <f t="shared" si="13"/>
        <v>0.9633273884497533</v>
      </c>
      <c r="AF42">
        <f t="shared" si="14"/>
        <v>-3.6672611550246703</v>
      </c>
      <c r="AH42">
        <v>0.26237751678747195</v>
      </c>
      <c r="AI42">
        <f t="shared" si="15"/>
        <v>0.34218377359558266</v>
      </c>
      <c r="AJ42">
        <f t="shared" si="16"/>
        <v>-65.781622640441739</v>
      </c>
      <c r="AL42">
        <v>1.7106678177743594E-2</v>
      </c>
      <c r="AM42">
        <f t="shared" si="17"/>
        <v>10.940794813308392</v>
      </c>
      <c r="AN42">
        <f t="shared" si="18"/>
        <v>994.07948133083914</v>
      </c>
      <c r="AP42">
        <v>2623.4966242109708</v>
      </c>
      <c r="AQ42">
        <f t="shared" si="19"/>
        <v>0.88956717139925767</v>
      </c>
      <c r="AR42">
        <f t="shared" si="20"/>
        <v>-11.043282860074232</v>
      </c>
      <c r="AT42">
        <v>7.9414746348917473E-2</v>
      </c>
      <c r="AU42">
        <f t="shared" si="21"/>
        <v>0.84652523743013519</v>
      </c>
      <c r="AV42">
        <f t="shared" si="22"/>
        <v>-15.34747625698648</v>
      </c>
      <c r="AX42">
        <v>1.8471939140804918</v>
      </c>
      <c r="AY42">
        <f t="shared" si="23"/>
        <v>0.99218853387790285</v>
      </c>
      <c r="AZ42">
        <f t="shared" si="24"/>
        <v>-0.78114661220971549</v>
      </c>
    </row>
    <row r="43" spans="1:52" x14ac:dyDescent="0.25">
      <c r="A43">
        <v>37</v>
      </c>
      <c r="B43">
        <v>0.97431934550398325</v>
      </c>
      <c r="C43">
        <f t="shared" si="0"/>
        <v>3.5775793891390619</v>
      </c>
      <c r="D43">
        <f t="shared" si="1"/>
        <v>257.75793891390617</v>
      </c>
      <c r="F43">
        <v>39.135693797124745</v>
      </c>
      <c r="G43">
        <f t="shared" si="2"/>
        <v>0.80023009536131484</v>
      </c>
      <c r="H43">
        <f t="shared" si="3"/>
        <v>-19.976990463868518</v>
      </c>
      <c r="J43">
        <v>6.3421360282390881E-3</v>
      </c>
      <c r="K43">
        <f t="shared" si="4"/>
        <v>4.8192070323991274</v>
      </c>
      <c r="L43">
        <f t="shared" si="25"/>
        <v>381.92070323991277</v>
      </c>
      <c r="N43">
        <v>3.4485195829778514</v>
      </c>
      <c r="O43">
        <f t="shared" si="5"/>
        <v>1.1912117256953771</v>
      </c>
      <c r="P43">
        <f t="shared" si="6"/>
        <v>19.121172569537713</v>
      </c>
      <c r="R43">
        <v>0.14677775718954367</v>
      </c>
      <c r="S43">
        <f t="shared" si="7"/>
        <v>0.60534680308719369</v>
      </c>
      <c r="T43">
        <f t="shared" si="8"/>
        <v>-39.465319691280634</v>
      </c>
      <c r="V43">
        <v>4.66590613237809E-2</v>
      </c>
      <c r="W43">
        <f t="shared" si="9"/>
        <v>7.7161207811571426</v>
      </c>
      <c r="X43">
        <f t="shared" si="10"/>
        <v>671.61207811571421</v>
      </c>
      <c r="Z43">
        <v>4.4923696882536012E-3</v>
      </c>
      <c r="AA43">
        <f t="shared" si="11"/>
        <v>3.7712574761744189</v>
      </c>
      <c r="AB43">
        <f t="shared" si="12"/>
        <v>277.1257476174419</v>
      </c>
      <c r="AD43">
        <v>2.4742002374738656</v>
      </c>
      <c r="AE43">
        <f t="shared" si="13"/>
        <v>0.94340516207806835</v>
      </c>
      <c r="AF43">
        <f t="shared" si="14"/>
        <v>-5.6594837921931651</v>
      </c>
      <c r="AH43">
        <v>0.25260989604537237</v>
      </c>
      <c r="AI43">
        <f t="shared" si="15"/>
        <v>0.32944517706679</v>
      </c>
      <c r="AJ43">
        <f t="shared" si="16"/>
        <v>-67.055482293321006</v>
      </c>
      <c r="AL43">
        <v>1.8309835247580508E-2</v>
      </c>
      <c r="AM43">
        <f t="shared" si="17"/>
        <v>11.710289305020593</v>
      </c>
      <c r="AN43">
        <f t="shared" si="18"/>
        <v>1071.0289305020592</v>
      </c>
      <c r="AP43">
        <v>2611.7445199062527</v>
      </c>
      <c r="AQ43">
        <f t="shared" si="19"/>
        <v>0.88558230399448967</v>
      </c>
      <c r="AR43">
        <f t="shared" si="20"/>
        <v>-11.441769600551034</v>
      </c>
      <c r="AT43">
        <v>7.8957154740840807E-2</v>
      </c>
      <c r="AU43">
        <f t="shared" si="21"/>
        <v>0.8416475180835139</v>
      </c>
      <c r="AV43">
        <f t="shared" si="22"/>
        <v>-15.83524819164861</v>
      </c>
      <c r="AX43">
        <v>1.846762408024436</v>
      </c>
      <c r="AY43">
        <f t="shared" si="23"/>
        <v>0.99195675779968284</v>
      </c>
      <c r="AZ43">
        <f t="shared" si="24"/>
        <v>-0.80432422003171578</v>
      </c>
    </row>
    <row r="44" spans="1:52" x14ac:dyDescent="0.25">
      <c r="A44">
        <v>38</v>
      </c>
      <c r="B44">
        <v>1.0470056190579913</v>
      </c>
      <c r="C44">
        <f t="shared" si="0"/>
        <v>3.8444743403068768</v>
      </c>
      <c r="D44">
        <f t="shared" si="1"/>
        <v>284.4474340306877</v>
      </c>
      <c r="F44">
        <v>38.85809131846468</v>
      </c>
      <c r="G44">
        <f t="shared" si="2"/>
        <v>0.79455379742413601</v>
      </c>
      <c r="H44">
        <f t="shared" si="3"/>
        <v>-20.544620257586399</v>
      </c>
      <c r="J44">
        <v>6.7184518398178735E-3</v>
      </c>
      <c r="K44">
        <f t="shared" si="4"/>
        <v>5.1051586104618583</v>
      </c>
      <c r="L44">
        <f t="shared" si="25"/>
        <v>410.51586104618582</v>
      </c>
      <c r="N44">
        <v>3.4642482395231955</v>
      </c>
      <c r="O44">
        <f t="shared" si="5"/>
        <v>1.1966448281195978</v>
      </c>
      <c r="P44">
        <f t="shared" si="6"/>
        <v>19.664482811959783</v>
      </c>
      <c r="R44">
        <v>0.14185079988611984</v>
      </c>
      <c r="S44">
        <f t="shared" si="7"/>
        <v>0.58502684514749581</v>
      </c>
      <c r="T44">
        <f t="shared" si="8"/>
        <v>-41.497315485250418</v>
      </c>
      <c r="V44">
        <v>5.1272958838688612E-2</v>
      </c>
      <c r="W44">
        <f t="shared" si="9"/>
        <v>8.4791320695724881</v>
      </c>
      <c r="X44">
        <f t="shared" si="10"/>
        <v>747.9132069572488</v>
      </c>
      <c r="Z44">
        <v>4.6194432646798293E-3</v>
      </c>
      <c r="AA44">
        <f t="shared" si="11"/>
        <v>3.8779332861316207</v>
      </c>
      <c r="AB44">
        <f t="shared" si="12"/>
        <v>287.79332861316209</v>
      </c>
      <c r="AD44">
        <v>2.417242620465204</v>
      </c>
      <c r="AE44">
        <f t="shared" si="13"/>
        <v>0.92168739279982315</v>
      </c>
      <c r="AF44">
        <f t="shared" si="14"/>
        <v>-7.8312607200176849</v>
      </c>
      <c r="AH44">
        <v>0.24369275263745313</v>
      </c>
      <c r="AI44">
        <f t="shared" si="15"/>
        <v>0.31781574395691592</v>
      </c>
      <c r="AJ44">
        <f t="shared" si="16"/>
        <v>-68.218425604308408</v>
      </c>
      <c r="AL44">
        <v>1.9519250546324217E-2</v>
      </c>
      <c r="AM44">
        <f t="shared" si="17"/>
        <v>12.483786327069343</v>
      </c>
      <c r="AN44">
        <f t="shared" si="18"/>
        <v>1148.3786327069342</v>
      </c>
      <c r="AP44">
        <v>2599.7976566217899</v>
      </c>
      <c r="AQ44">
        <f t="shared" si="19"/>
        <v>0.8815313983135078</v>
      </c>
      <c r="AR44">
        <f t="shared" si="20"/>
        <v>-11.84686016864922</v>
      </c>
      <c r="AT44">
        <v>7.8495816973195076E-2</v>
      </c>
      <c r="AU44">
        <f t="shared" si="21"/>
        <v>0.83672986637213109</v>
      </c>
      <c r="AV44">
        <f t="shared" si="22"/>
        <v>-16.327013362786889</v>
      </c>
      <c r="AX44">
        <v>1.8463271029822665</v>
      </c>
      <c r="AY44">
        <f t="shared" si="23"/>
        <v>0.99172294116121973</v>
      </c>
      <c r="AZ44">
        <f t="shared" si="24"/>
        <v>-0.82770588387802713</v>
      </c>
    </row>
    <row r="45" spans="1:52" x14ac:dyDescent="0.25">
      <c r="A45">
        <v>39</v>
      </c>
      <c r="B45">
        <v>1.1259144855803467</v>
      </c>
      <c r="C45">
        <f t="shared" si="0"/>
        <v>4.1342178784942236</v>
      </c>
      <c r="D45">
        <f t="shared" si="1"/>
        <v>313.42178784942234</v>
      </c>
      <c r="F45">
        <v>38.579124191828846</v>
      </c>
      <c r="G45">
        <f t="shared" si="2"/>
        <v>0.78884959574298763</v>
      </c>
      <c r="H45">
        <f t="shared" si="3"/>
        <v>-21.115040425701238</v>
      </c>
      <c r="J45">
        <v>7.1178845677463427E-3</v>
      </c>
      <c r="K45">
        <f t="shared" si="4"/>
        <v>5.4086760693798297</v>
      </c>
      <c r="L45">
        <f t="shared" si="25"/>
        <v>440.86760693798294</v>
      </c>
      <c r="N45">
        <v>3.4800542140014086</v>
      </c>
      <c r="O45">
        <f t="shared" si="5"/>
        <v>1.2021046382443328</v>
      </c>
      <c r="P45">
        <f t="shared" si="6"/>
        <v>20.210463824433276</v>
      </c>
      <c r="R45">
        <v>0.13706554573240493</v>
      </c>
      <c r="S45">
        <f t="shared" si="7"/>
        <v>0.56529130510807213</v>
      </c>
      <c r="T45">
        <f t="shared" si="8"/>
        <v>-43.470869489192786</v>
      </c>
      <c r="V45">
        <v>5.63623809201418E-2</v>
      </c>
      <c r="W45">
        <f t="shared" si="9"/>
        <v>9.3207819950665058</v>
      </c>
      <c r="X45">
        <f t="shared" si="10"/>
        <v>832.07819950665055</v>
      </c>
      <c r="Z45">
        <v>4.7336121599754217E-3</v>
      </c>
      <c r="AA45">
        <f t="shared" si="11"/>
        <v>3.9737758658409179</v>
      </c>
      <c r="AB45">
        <f t="shared" si="12"/>
        <v>297.37758658409177</v>
      </c>
      <c r="AD45">
        <v>2.3541397284210634</v>
      </c>
      <c r="AE45">
        <f t="shared" si="13"/>
        <v>0.89762644850160478</v>
      </c>
      <c r="AF45">
        <f t="shared" si="14"/>
        <v>-10.237355149839523</v>
      </c>
      <c r="AH45">
        <v>0.23531478847730086</v>
      </c>
      <c r="AI45">
        <f t="shared" si="15"/>
        <v>0.30688948996049753</v>
      </c>
      <c r="AJ45">
        <f t="shared" si="16"/>
        <v>-69.311051003950254</v>
      </c>
      <c r="AL45">
        <v>2.0725145741097063E-2</v>
      </c>
      <c r="AM45">
        <f t="shared" si="17"/>
        <v>13.255032021603387</v>
      </c>
      <c r="AN45">
        <f t="shared" si="18"/>
        <v>1225.5032021603388</v>
      </c>
      <c r="AP45">
        <v>2587.5520882253672</v>
      </c>
      <c r="AQ45">
        <f t="shared" si="19"/>
        <v>0.87737920862130336</v>
      </c>
      <c r="AR45">
        <f t="shared" si="20"/>
        <v>-12.262079137869664</v>
      </c>
      <c r="AT45">
        <v>7.802843591169413E-2</v>
      </c>
      <c r="AU45">
        <f t="shared" si="21"/>
        <v>0.83174779588462855</v>
      </c>
      <c r="AV45">
        <f t="shared" si="22"/>
        <v>-16.825220411537146</v>
      </c>
      <c r="AX45">
        <v>1.8458969966523902</v>
      </c>
      <c r="AY45">
        <f t="shared" si="23"/>
        <v>0.99149191692191341</v>
      </c>
      <c r="AZ45">
        <f t="shared" si="24"/>
        <v>-0.85080830780865924</v>
      </c>
    </row>
    <row r="46" spans="1:52" x14ac:dyDescent="0.25">
      <c r="A46">
        <v>40</v>
      </c>
      <c r="B46">
        <v>1.2132500101354962</v>
      </c>
      <c r="C46">
        <f t="shared" si="0"/>
        <v>4.454903056336537</v>
      </c>
      <c r="D46">
        <f t="shared" si="1"/>
        <v>345.49030563365369</v>
      </c>
      <c r="F46">
        <v>38.299525168124042</v>
      </c>
      <c r="G46">
        <f t="shared" si="2"/>
        <v>0.78313247329814006</v>
      </c>
      <c r="H46">
        <f t="shared" si="3"/>
        <v>-21.686752670185992</v>
      </c>
      <c r="J46">
        <v>7.5475756499162727E-3</v>
      </c>
      <c r="K46">
        <f t="shared" si="4"/>
        <v>5.7351859827169411</v>
      </c>
      <c r="L46">
        <f t="shared" si="25"/>
        <v>473.51859827169409</v>
      </c>
      <c r="N46">
        <v>3.4958960446745495</v>
      </c>
      <c r="O46">
        <f t="shared" si="5"/>
        <v>1.207576834066411</v>
      </c>
      <c r="P46">
        <f t="shared" si="6"/>
        <v>20.757683406641103</v>
      </c>
      <c r="R46">
        <v>0.1322657562243075</v>
      </c>
      <c r="S46">
        <f t="shared" si="7"/>
        <v>0.5454958177682151</v>
      </c>
      <c r="T46">
        <f t="shared" si="8"/>
        <v>-45.450418223178488</v>
      </c>
      <c r="V46">
        <v>6.204097059771168E-2</v>
      </c>
      <c r="W46">
        <f t="shared" si="9"/>
        <v>10.259863977764455</v>
      </c>
      <c r="X46">
        <f t="shared" si="10"/>
        <v>925.98639777644553</v>
      </c>
      <c r="Z46">
        <v>4.8330195599970514E-3</v>
      </c>
      <c r="AA46">
        <f t="shared" si="11"/>
        <v>4.0572264557375766</v>
      </c>
      <c r="AB46">
        <f t="shared" si="12"/>
        <v>305.72264557375763</v>
      </c>
      <c r="AD46">
        <v>2.282646034539054</v>
      </c>
      <c r="AE46">
        <f t="shared" si="13"/>
        <v>0.87036611651926687</v>
      </c>
      <c r="AF46">
        <f t="shared" si="14"/>
        <v>-12.963388348073313</v>
      </c>
      <c r="AH46">
        <v>0.22766152056604044</v>
      </c>
      <c r="AI46">
        <f t="shared" si="15"/>
        <v>0.29690835999830512</v>
      </c>
      <c r="AJ46">
        <f t="shared" si="16"/>
        <v>-70.309164000169488</v>
      </c>
      <c r="AL46">
        <v>2.1868289730071124E-2</v>
      </c>
      <c r="AM46">
        <f t="shared" si="17"/>
        <v>13.986144379916412</v>
      </c>
      <c r="AN46">
        <f t="shared" si="18"/>
        <v>1298.6144379916414</v>
      </c>
      <c r="AP46">
        <v>2575.1862463021503</v>
      </c>
      <c r="AQ46">
        <f t="shared" si="19"/>
        <v>0.87318623695132269</v>
      </c>
      <c r="AR46">
        <f t="shared" si="20"/>
        <v>-12.681376304867731</v>
      </c>
      <c r="AT46">
        <v>7.75584993763936E-2</v>
      </c>
      <c r="AU46">
        <f t="shared" si="21"/>
        <v>0.82673848520352988</v>
      </c>
      <c r="AV46">
        <f t="shared" si="22"/>
        <v>-17.326151479647013</v>
      </c>
      <c r="AX46">
        <v>1.8454619652275883</v>
      </c>
      <c r="AY46">
        <f t="shared" si="23"/>
        <v>0.99125824725232714</v>
      </c>
      <c r="AZ46">
        <f t="shared" si="24"/>
        <v>-0.87417527476728596</v>
      </c>
    </row>
    <row r="47" spans="1:52" x14ac:dyDescent="0.25">
      <c r="A47">
        <v>41</v>
      </c>
      <c r="B47">
        <v>1.3048907030260943</v>
      </c>
      <c r="C47">
        <f t="shared" si="0"/>
        <v>4.7913962765570997</v>
      </c>
      <c r="D47">
        <f t="shared" si="1"/>
        <v>379.13962765570994</v>
      </c>
      <c r="F47">
        <v>38.018251151042051</v>
      </c>
      <c r="G47">
        <f t="shared" si="2"/>
        <v>0.77738110129796567</v>
      </c>
      <c r="H47">
        <f t="shared" si="3"/>
        <v>-22.261889870203433</v>
      </c>
      <c r="J47">
        <v>8.000252040246323E-3</v>
      </c>
      <c r="K47">
        <f t="shared" si="4"/>
        <v>6.0791617716256097</v>
      </c>
      <c r="L47">
        <f t="shared" si="25"/>
        <v>507.91617716256098</v>
      </c>
      <c r="N47">
        <v>3.5118327085303385</v>
      </c>
      <c r="O47">
        <f t="shared" si="5"/>
        <v>1.2130817878289437</v>
      </c>
      <c r="P47">
        <f t="shared" si="6"/>
        <v>21.308178782894373</v>
      </c>
      <c r="R47">
        <v>0.12772531452730787</v>
      </c>
      <c r="S47">
        <f t="shared" si="7"/>
        <v>0.52676994323169968</v>
      </c>
      <c r="T47">
        <f t="shared" si="8"/>
        <v>-47.323005676830036</v>
      </c>
      <c r="V47">
        <v>6.815290687010829E-2</v>
      </c>
      <c r="W47">
        <f t="shared" si="9"/>
        <v>11.270609525286028</v>
      </c>
      <c r="X47">
        <f t="shared" si="10"/>
        <v>1027.0609525286029</v>
      </c>
      <c r="Z47">
        <v>4.9173351124682067E-3</v>
      </c>
      <c r="AA47">
        <f t="shared" si="11"/>
        <v>4.1280077314740877</v>
      </c>
      <c r="AB47">
        <f t="shared" si="12"/>
        <v>312.80077314740879</v>
      </c>
      <c r="AD47">
        <v>2.2069420055042444</v>
      </c>
      <c r="AE47">
        <f t="shared" si="13"/>
        <v>0.84150039631609286</v>
      </c>
      <c r="AF47">
        <f t="shared" si="14"/>
        <v>-15.849960368390715</v>
      </c>
      <c r="AH47">
        <v>0.22062939994278433</v>
      </c>
      <c r="AI47">
        <f t="shared" si="15"/>
        <v>0.28773730906106265</v>
      </c>
      <c r="AJ47">
        <f t="shared" si="16"/>
        <v>-71.226269093893734</v>
      </c>
      <c r="AL47">
        <v>2.2973475916788465E-2</v>
      </c>
      <c r="AM47">
        <f t="shared" si="17"/>
        <v>14.692980340337343</v>
      </c>
      <c r="AN47">
        <f t="shared" si="18"/>
        <v>1369.2980340337342</v>
      </c>
      <c r="AP47">
        <v>2562.4789081718095</v>
      </c>
      <c r="AQ47">
        <f t="shared" si="19"/>
        <v>0.86887747179709995</v>
      </c>
      <c r="AR47">
        <f t="shared" si="20"/>
        <v>-13.112252820290005</v>
      </c>
      <c r="AT47">
        <v>7.7081593097333867E-2</v>
      </c>
      <c r="AU47">
        <f t="shared" si="21"/>
        <v>0.82165488020982758</v>
      </c>
      <c r="AV47">
        <f t="shared" si="22"/>
        <v>-17.834511979017243</v>
      </c>
      <c r="AX47">
        <v>1.84502875824475</v>
      </c>
      <c r="AY47">
        <f t="shared" si="23"/>
        <v>0.99102555755045474</v>
      </c>
      <c r="AZ47">
        <f t="shared" si="24"/>
        <v>-0.89744424495452613</v>
      </c>
    </row>
    <row r="48" spans="1:52" x14ac:dyDescent="0.25">
      <c r="A48">
        <v>42</v>
      </c>
      <c r="B48">
        <v>1.4000337784497998</v>
      </c>
      <c r="C48">
        <f t="shared" si="0"/>
        <v>5.1407498095910595</v>
      </c>
      <c r="D48">
        <f t="shared" si="1"/>
        <v>414.07498095910597</v>
      </c>
      <c r="F48">
        <v>37.737117138103642</v>
      </c>
      <c r="G48">
        <f t="shared" si="2"/>
        <v>0.77163259204323664</v>
      </c>
      <c r="H48">
        <f t="shared" si="3"/>
        <v>-22.836740795676334</v>
      </c>
      <c r="J48">
        <v>8.4845318718790707E-3</v>
      </c>
      <c r="K48">
        <f t="shared" si="4"/>
        <v>6.4471521079826184</v>
      </c>
      <c r="L48">
        <f t="shared" si="25"/>
        <v>544.71521079826186</v>
      </c>
      <c r="N48">
        <v>3.5277614232632977</v>
      </c>
      <c r="O48">
        <f t="shared" si="5"/>
        <v>1.218583995749936</v>
      </c>
      <c r="P48">
        <f t="shared" si="6"/>
        <v>21.858399574993605</v>
      </c>
      <c r="R48">
        <v>0.12364196662309385</v>
      </c>
      <c r="S48">
        <f t="shared" si="7"/>
        <v>0.50992923352854824</v>
      </c>
      <c r="T48">
        <f t="shared" si="8"/>
        <v>-49.007076647145176</v>
      </c>
      <c r="V48">
        <v>7.4725564721498897E-2</v>
      </c>
      <c r="W48">
        <f t="shared" si="9"/>
        <v>12.35754570436219</v>
      </c>
      <c r="X48">
        <f t="shared" si="10"/>
        <v>1135.754570436219</v>
      </c>
      <c r="Z48">
        <v>4.9903836329787685E-3</v>
      </c>
      <c r="AA48">
        <f t="shared" si="11"/>
        <v>4.1893305517707473</v>
      </c>
      <c r="AB48">
        <f t="shared" si="12"/>
        <v>318.93305517707472</v>
      </c>
      <c r="AD48">
        <v>2.1277276448134979</v>
      </c>
      <c r="AE48">
        <f t="shared" si="13"/>
        <v>0.81129619713508228</v>
      </c>
      <c r="AF48">
        <f t="shared" si="14"/>
        <v>-18.870380286491773</v>
      </c>
      <c r="AH48">
        <v>0.21392004119629102</v>
      </c>
      <c r="AI48">
        <f t="shared" si="15"/>
        <v>0.27898719311213682</v>
      </c>
      <c r="AJ48">
        <f t="shared" si="16"/>
        <v>-72.101280688786318</v>
      </c>
      <c r="AL48">
        <v>2.4052236274311699E-2</v>
      </c>
      <c r="AM48">
        <f t="shared" si="17"/>
        <v>15.382915323725783</v>
      </c>
      <c r="AN48">
        <f t="shared" si="18"/>
        <v>1438.2915323725783</v>
      </c>
      <c r="AP48">
        <v>2549.711718322872</v>
      </c>
      <c r="AQ48">
        <f t="shared" si="19"/>
        <v>0.86454841230610391</v>
      </c>
      <c r="AR48">
        <f t="shared" si="20"/>
        <v>-13.545158769389609</v>
      </c>
      <c r="AT48">
        <v>7.6603806605489891E-2</v>
      </c>
      <c r="AU48">
        <f t="shared" si="21"/>
        <v>0.81656189254640166</v>
      </c>
      <c r="AV48">
        <f t="shared" si="22"/>
        <v>-18.343810745359836</v>
      </c>
      <c r="AX48">
        <v>1.8445926049667232</v>
      </c>
      <c r="AY48">
        <f t="shared" si="23"/>
        <v>0.99079128529664695</v>
      </c>
      <c r="AZ48">
        <f t="shared" si="24"/>
        <v>-0.92087147033530492</v>
      </c>
    </row>
    <row r="49" spans="1:52" x14ac:dyDescent="0.25">
      <c r="A49">
        <v>43</v>
      </c>
      <c r="B49">
        <v>1.5004694609427542</v>
      </c>
      <c r="C49">
        <f t="shared" si="0"/>
        <v>5.5095371371536119</v>
      </c>
      <c r="D49">
        <f t="shared" si="1"/>
        <v>450.95371371536118</v>
      </c>
      <c r="F49">
        <v>37.454668884922846</v>
      </c>
      <c r="G49">
        <f t="shared" si="2"/>
        <v>0.76585720976052596</v>
      </c>
      <c r="H49">
        <f t="shared" si="3"/>
        <v>-23.414279023947405</v>
      </c>
      <c r="J49">
        <v>8.9975963762588557E-3</v>
      </c>
      <c r="K49">
        <f t="shared" si="4"/>
        <v>6.8370150905128035</v>
      </c>
      <c r="L49">
        <f t="shared" si="25"/>
        <v>583.70150905128037</v>
      </c>
      <c r="N49">
        <v>3.5437646309911179</v>
      </c>
      <c r="O49">
        <f t="shared" si="5"/>
        <v>1.2241119355616208</v>
      </c>
      <c r="P49">
        <f t="shared" si="6"/>
        <v>22.411193556162079</v>
      </c>
      <c r="R49">
        <v>0.11968204353766954</v>
      </c>
      <c r="S49">
        <f t="shared" si="7"/>
        <v>0.49359755748898854</v>
      </c>
      <c r="T49">
        <f t="shared" si="8"/>
        <v>-50.640244251101137</v>
      </c>
      <c r="V49">
        <v>8.1797923130971312E-2</v>
      </c>
      <c r="W49">
        <f t="shared" si="9"/>
        <v>13.5271185621708</v>
      </c>
      <c r="X49">
        <f t="shared" si="10"/>
        <v>1252.7118562170801</v>
      </c>
      <c r="Z49">
        <v>5.0442404303909982E-3</v>
      </c>
      <c r="AA49">
        <f t="shared" si="11"/>
        <v>4.2345422916715743</v>
      </c>
      <c r="AB49">
        <f t="shared" si="12"/>
        <v>323.45422916715745</v>
      </c>
      <c r="AD49">
        <v>2.0432951700483613</v>
      </c>
      <c r="AE49">
        <f t="shared" si="13"/>
        <v>0.77910234663986844</v>
      </c>
      <c r="AF49">
        <f t="shared" si="14"/>
        <v>-22.089765336013155</v>
      </c>
      <c r="AH49">
        <v>0.20777341707368863</v>
      </c>
      <c r="AI49">
        <f t="shared" si="15"/>
        <v>0.27097097639167217</v>
      </c>
      <c r="AJ49">
        <f t="shared" si="16"/>
        <v>-72.902902360832783</v>
      </c>
      <c r="AL49">
        <v>2.504860768837406E-2</v>
      </c>
      <c r="AM49">
        <f t="shared" si="17"/>
        <v>16.020157404615862</v>
      </c>
      <c r="AN49">
        <f t="shared" si="18"/>
        <v>1502.0157404615861</v>
      </c>
      <c r="AP49">
        <v>2536.6339655595584</v>
      </c>
      <c r="AQ49">
        <f t="shared" si="19"/>
        <v>0.8601140480966899</v>
      </c>
      <c r="AR49">
        <f t="shared" si="20"/>
        <v>-13.98859519033101</v>
      </c>
      <c r="AT49">
        <v>7.6119897468451755E-2</v>
      </c>
      <c r="AU49">
        <f t="shared" si="21"/>
        <v>0.81140364025751299</v>
      </c>
      <c r="AV49">
        <f t="shared" si="22"/>
        <v>-18.8596359742487</v>
      </c>
      <c r="AX49">
        <v>1.8441580727441704</v>
      </c>
      <c r="AY49">
        <f t="shared" si="23"/>
        <v>0.9905578837649881</v>
      </c>
      <c r="AZ49">
        <f t="shared" si="24"/>
        <v>-0.94421162350118992</v>
      </c>
    </row>
    <row r="50" spans="1:52" x14ac:dyDescent="0.25">
      <c r="A50">
        <v>44</v>
      </c>
      <c r="B50">
        <v>1.6037744057894747</v>
      </c>
      <c r="C50">
        <f t="shared" si="0"/>
        <v>5.8888600390186081</v>
      </c>
      <c r="D50">
        <f t="shared" si="1"/>
        <v>488.88600390186082</v>
      </c>
      <c r="F50">
        <v>37.170864058634734</v>
      </c>
      <c r="G50">
        <f t="shared" si="2"/>
        <v>0.76005408884533665</v>
      </c>
      <c r="H50">
        <f t="shared" si="3"/>
        <v>-23.994591115466335</v>
      </c>
      <c r="J50">
        <v>9.5440376832412101E-3</v>
      </c>
      <c r="K50">
        <f t="shared" si="4"/>
        <v>7.2522401468151525</v>
      </c>
      <c r="L50">
        <f t="shared" si="25"/>
        <v>625.2240146815152</v>
      </c>
      <c r="N50">
        <v>3.5598447036290377</v>
      </c>
      <c r="O50">
        <f t="shared" si="5"/>
        <v>1.2296664265875303</v>
      </c>
      <c r="P50">
        <f t="shared" si="6"/>
        <v>22.966642658753035</v>
      </c>
      <c r="R50">
        <v>0.11604808886219758</v>
      </c>
      <c r="S50">
        <f t="shared" si="7"/>
        <v>0.4786102536394008</v>
      </c>
      <c r="T50">
        <f t="shared" si="8"/>
        <v>-52.13897463605992</v>
      </c>
      <c r="V50">
        <v>8.9316648074877547E-2</v>
      </c>
      <c r="W50">
        <f t="shared" si="9"/>
        <v>14.7705081234158</v>
      </c>
      <c r="X50">
        <f t="shared" si="10"/>
        <v>1377.05081234158</v>
      </c>
      <c r="Z50">
        <v>5.0840679566706458E-3</v>
      </c>
      <c r="AA50">
        <f t="shared" si="11"/>
        <v>4.2679767297661035</v>
      </c>
      <c r="AB50">
        <f t="shared" si="12"/>
        <v>326.79767297661033</v>
      </c>
      <c r="AD50">
        <v>1.9560702978395621</v>
      </c>
      <c r="AE50">
        <f t="shared" si="13"/>
        <v>0.74584376333805913</v>
      </c>
      <c r="AF50">
        <f t="shared" si="14"/>
        <v>-25.415623666194087</v>
      </c>
      <c r="AH50">
        <v>0.2021522686331057</v>
      </c>
      <c r="AI50">
        <f t="shared" si="15"/>
        <v>0.26364006706342508</v>
      </c>
      <c r="AJ50">
        <f t="shared" si="16"/>
        <v>-73.635993293657492</v>
      </c>
      <c r="AL50">
        <v>2.5956692350148174E-2</v>
      </c>
      <c r="AM50">
        <f t="shared" si="17"/>
        <v>16.600934563942396</v>
      </c>
      <c r="AN50">
        <f t="shared" si="18"/>
        <v>1560.0934563942396</v>
      </c>
      <c r="AP50">
        <v>2523.390430594487</v>
      </c>
      <c r="AQ50">
        <f t="shared" si="19"/>
        <v>0.85562347096787472</v>
      </c>
      <c r="AR50">
        <f t="shared" si="20"/>
        <v>-14.437652903212527</v>
      </c>
      <c r="AT50">
        <v>7.5631982489344066E-2</v>
      </c>
      <c r="AU50">
        <f t="shared" si="21"/>
        <v>0.80620268750599056</v>
      </c>
      <c r="AV50">
        <f t="shared" si="22"/>
        <v>-19.379731249400944</v>
      </c>
      <c r="AX50">
        <v>1.8437226027684439</v>
      </c>
      <c r="AY50">
        <f t="shared" si="23"/>
        <v>0.9903239785352933</v>
      </c>
      <c r="AZ50">
        <f t="shared" si="24"/>
        <v>-0.96760214647066967</v>
      </c>
    </row>
    <row r="51" spans="1:52" x14ac:dyDescent="0.25">
      <c r="A51">
        <v>45</v>
      </c>
      <c r="B51">
        <v>1.7081721489139372</v>
      </c>
      <c r="C51">
        <f t="shared" si="0"/>
        <v>6.2721955601680071</v>
      </c>
      <c r="D51">
        <f t="shared" si="1"/>
        <v>527.21955601680065</v>
      </c>
      <c r="F51">
        <v>36.886259302358461</v>
      </c>
      <c r="G51">
        <f t="shared" si="2"/>
        <v>0.75423461130046743</v>
      </c>
      <c r="H51">
        <f t="shared" si="3"/>
        <v>-24.576538869953257</v>
      </c>
      <c r="J51">
        <v>1.0124819447093409E-2</v>
      </c>
      <c r="K51">
        <f t="shared" si="4"/>
        <v>7.6935595300928412</v>
      </c>
      <c r="L51">
        <f t="shared" si="25"/>
        <v>669.35595300928412</v>
      </c>
      <c r="N51">
        <v>3.5759700239925363</v>
      </c>
      <c r="O51">
        <f t="shared" si="5"/>
        <v>1.2352365473989095</v>
      </c>
      <c r="P51">
        <f t="shared" si="6"/>
        <v>23.523654739890954</v>
      </c>
      <c r="R51">
        <v>0.11288282761312558</v>
      </c>
      <c r="S51">
        <f t="shared" si="7"/>
        <v>0.46555595430447394</v>
      </c>
      <c r="T51">
        <f t="shared" si="8"/>
        <v>-53.444404569552603</v>
      </c>
      <c r="V51">
        <v>9.7246935579577684E-2</v>
      </c>
      <c r="W51">
        <f t="shared" si="9"/>
        <v>16.081958771574897</v>
      </c>
      <c r="X51">
        <f t="shared" si="10"/>
        <v>1508.1958771574896</v>
      </c>
      <c r="Z51">
        <v>5.1093612631010208E-3</v>
      </c>
      <c r="AA51">
        <f t="shared" si="11"/>
        <v>4.2892099713717835</v>
      </c>
      <c r="AB51">
        <f t="shared" si="12"/>
        <v>328.92099713717835</v>
      </c>
      <c r="AD51">
        <v>1.8677978750785991</v>
      </c>
      <c r="AE51">
        <f t="shared" si="13"/>
        <v>0.71218575213891111</v>
      </c>
      <c r="AF51">
        <f t="shared" si="14"/>
        <v>-28.781424786108889</v>
      </c>
      <c r="AH51">
        <v>0.19722682867989769</v>
      </c>
      <c r="AI51">
        <f t="shared" si="15"/>
        <v>0.25721647692337368</v>
      </c>
      <c r="AJ51">
        <f t="shared" si="16"/>
        <v>-74.27835230766263</v>
      </c>
      <c r="AL51">
        <v>2.6761496223375807E-2</v>
      </c>
      <c r="AM51">
        <f t="shared" si="17"/>
        <v>17.115657174051194</v>
      </c>
      <c r="AN51">
        <f t="shared" si="18"/>
        <v>1611.5657174051194</v>
      </c>
      <c r="AP51">
        <v>2509.8417706997798</v>
      </c>
      <c r="AQ51">
        <f t="shared" si="19"/>
        <v>0.85102943301579226</v>
      </c>
      <c r="AR51">
        <f t="shared" si="20"/>
        <v>-14.897056698420775</v>
      </c>
      <c r="AT51">
        <v>7.5138598068278356E-2</v>
      </c>
      <c r="AU51">
        <f t="shared" si="21"/>
        <v>0.80094343297973503</v>
      </c>
      <c r="AV51">
        <f t="shared" si="22"/>
        <v>-19.905656702026498</v>
      </c>
      <c r="AX51">
        <v>1.8432869397623157</v>
      </c>
      <c r="AY51">
        <f t="shared" si="23"/>
        <v>0.99008996962262841</v>
      </c>
      <c r="AZ51">
        <f t="shared" si="24"/>
        <v>-0.99100303773715925</v>
      </c>
    </row>
    <row r="52" spans="1:52" x14ac:dyDescent="0.25">
      <c r="A52">
        <v>46</v>
      </c>
      <c r="B52">
        <v>1.8168350530011348</v>
      </c>
      <c r="C52">
        <f t="shared" si="0"/>
        <v>6.6711922216017028</v>
      </c>
      <c r="D52">
        <f t="shared" si="1"/>
        <v>567.11922216017024</v>
      </c>
      <c r="F52">
        <v>36.600527424201289</v>
      </c>
      <c r="G52">
        <f t="shared" si="2"/>
        <v>0.74839208684463987</v>
      </c>
      <c r="H52">
        <f t="shared" si="3"/>
        <v>-25.160791315536013</v>
      </c>
      <c r="J52">
        <v>1.073465403022065E-2</v>
      </c>
      <c r="K52">
        <f t="shared" si="4"/>
        <v>8.156955316389622</v>
      </c>
      <c r="L52">
        <f t="shared" si="25"/>
        <v>715.69553163896217</v>
      </c>
      <c r="N52">
        <v>3.5921592406945289</v>
      </c>
      <c r="O52">
        <f t="shared" si="5"/>
        <v>1.2408287397299109</v>
      </c>
      <c r="P52">
        <f t="shared" si="6"/>
        <v>24.082873972991091</v>
      </c>
      <c r="R52">
        <v>0.10979811065699016</v>
      </c>
      <c r="S52">
        <f t="shared" si="7"/>
        <v>0.45283383902229229</v>
      </c>
      <c r="T52">
        <f t="shared" si="8"/>
        <v>-54.716616097770768</v>
      </c>
      <c r="V52">
        <v>0.10567947124023899</v>
      </c>
      <c r="W52">
        <f t="shared" si="9"/>
        <v>17.476467400832615</v>
      </c>
      <c r="X52">
        <f t="shared" si="10"/>
        <v>1647.6467400832614</v>
      </c>
      <c r="Z52">
        <v>5.1084737851491147E-3</v>
      </c>
      <c r="AA52">
        <f t="shared" si="11"/>
        <v>4.2884649507939319</v>
      </c>
      <c r="AB52">
        <f t="shared" si="12"/>
        <v>328.84649507939321</v>
      </c>
      <c r="AD52">
        <v>1.775324187693393</v>
      </c>
      <c r="AE52">
        <f t="shared" si="13"/>
        <v>0.67692581128437934</v>
      </c>
      <c r="AF52">
        <f t="shared" si="14"/>
        <v>-32.307418871562064</v>
      </c>
      <c r="AH52">
        <v>0.19273940955811666</v>
      </c>
      <c r="AI52">
        <f t="shared" si="15"/>
        <v>0.2513641385538487</v>
      </c>
      <c r="AJ52">
        <f t="shared" si="16"/>
        <v>-74.863586144615127</v>
      </c>
      <c r="AL52">
        <v>2.7421622539317049E-2</v>
      </c>
      <c r="AM52">
        <f t="shared" si="17"/>
        <v>17.5378494020534</v>
      </c>
      <c r="AN52">
        <f t="shared" si="18"/>
        <v>1653.78494020534</v>
      </c>
      <c r="AP52">
        <v>2496.0650271438999</v>
      </c>
      <c r="AQ52">
        <f t="shared" si="19"/>
        <v>0.84635805715694856</v>
      </c>
      <c r="AR52">
        <f t="shared" si="20"/>
        <v>-15.364194284305144</v>
      </c>
      <c r="AT52">
        <v>7.4640567814339698E-2</v>
      </c>
      <c r="AU52">
        <f t="shared" si="21"/>
        <v>0.79563465597866656</v>
      </c>
      <c r="AV52">
        <f t="shared" si="22"/>
        <v>-20.436534402133343</v>
      </c>
      <c r="AX52">
        <v>1.8428524261727393</v>
      </c>
      <c r="AY52">
        <f t="shared" si="23"/>
        <v>0.98985657809935323</v>
      </c>
      <c r="AZ52">
        <f t="shared" si="24"/>
        <v>-1.0143421900646765</v>
      </c>
    </row>
    <row r="53" spans="1:52" x14ac:dyDescent="0.25">
      <c r="A53">
        <v>47</v>
      </c>
      <c r="B53">
        <v>1.9229498206614364</v>
      </c>
      <c r="C53">
        <f t="shared" si="0"/>
        <v>7.0608324431744389</v>
      </c>
      <c r="D53">
        <f t="shared" si="1"/>
        <v>606.08324431744393</v>
      </c>
      <c r="F53">
        <v>36.313362446027249</v>
      </c>
      <c r="G53">
        <f t="shared" si="2"/>
        <v>0.74252025896649132</v>
      </c>
      <c r="H53">
        <f t="shared" si="3"/>
        <v>-25.747974103350867</v>
      </c>
      <c r="J53">
        <v>1.1385577248915712E-2</v>
      </c>
      <c r="K53">
        <f t="shared" si="4"/>
        <v>8.6515731768580117</v>
      </c>
      <c r="L53">
        <f t="shared" si="25"/>
        <v>765.15731768580122</v>
      </c>
      <c r="N53">
        <v>3.6084296703106205</v>
      </c>
      <c r="O53">
        <f t="shared" si="5"/>
        <v>1.2464489851930536</v>
      </c>
      <c r="P53">
        <f t="shared" si="6"/>
        <v>24.644898519305357</v>
      </c>
      <c r="R53">
        <v>0.10724866673622459</v>
      </c>
      <c r="S53">
        <f t="shared" si="7"/>
        <v>0.44231931858925039</v>
      </c>
      <c r="T53">
        <f t="shared" si="8"/>
        <v>-55.768068141074956</v>
      </c>
      <c r="V53">
        <v>0.11435082522198473</v>
      </c>
      <c r="W53">
        <f t="shared" si="9"/>
        <v>18.910469988133187</v>
      </c>
      <c r="X53">
        <f t="shared" si="10"/>
        <v>1791.0469988133186</v>
      </c>
      <c r="Z53">
        <v>5.1030128815728517E-3</v>
      </c>
      <c r="AA53">
        <f t="shared" si="11"/>
        <v>4.2838806278490731</v>
      </c>
      <c r="AB53">
        <f t="shared" si="12"/>
        <v>328.38806278490733</v>
      </c>
      <c r="AD53">
        <v>1.6854798496491845</v>
      </c>
      <c r="AE53">
        <f t="shared" si="13"/>
        <v>0.64266843348179215</v>
      </c>
      <c r="AF53">
        <f t="shared" si="14"/>
        <v>-35.733156651820785</v>
      </c>
      <c r="AH53">
        <v>0.18864998589302215</v>
      </c>
      <c r="AI53">
        <f t="shared" si="15"/>
        <v>0.2460308522315813</v>
      </c>
      <c r="AJ53">
        <f t="shared" si="16"/>
        <v>-75.396914776841868</v>
      </c>
      <c r="AL53">
        <v>2.8000357414363141E-2</v>
      </c>
      <c r="AM53">
        <f t="shared" si="17"/>
        <v>17.907986693080648</v>
      </c>
      <c r="AN53">
        <f t="shared" si="18"/>
        <v>1690.7986693080647</v>
      </c>
      <c r="AP53">
        <v>2482.0430115913714</v>
      </c>
      <c r="AQ53">
        <f t="shared" si="19"/>
        <v>0.84160351522338284</v>
      </c>
      <c r="AR53">
        <f t="shared" si="20"/>
        <v>-15.839648477661717</v>
      </c>
      <c r="AT53">
        <v>7.4137246486285863E-2</v>
      </c>
      <c r="AU53">
        <f t="shared" si="21"/>
        <v>0.79026947852330565</v>
      </c>
      <c r="AV53">
        <f t="shared" si="22"/>
        <v>-20.973052147669435</v>
      </c>
      <c r="AX53">
        <v>1.8424150311762553</v>
      </c>
      <c r="AY53">
        <f t="shared" si="23"/>
        <v>0.98962163887777022</v>
      </c>
      <c r="AZ53">
        <f t="shared" si="24"/>
        <v>-1.0378361122229784</v>
      </c>
    </row>
    <row r="54" spans="1:52" x14ac:dyDescent="0.25">
      <c r="A54">
        <v>48</v>
      </c>
      <c r="B54">
        <v>2.0296111763695621</v>
      </c>
      <c r="C54">
        <f t="shared" si="0"/>
        <v>7.452479668039544</v>
      </c>
      <c r="D54">
        <f t="shared" si="1"/>
        <v>645.24796680395434</v>
      </c>
      <c r="F54">
        <v>36.025357936699393</v>
      </c>
      <c r="G54">
        <f t="shared" si="2"/>
        <v>0.73663126471079599</v>
      </c>
      <c r="H54">
        <f t="shared" si="3"/>
        <v>-26.3368735289204</v>
      </c>
      <c r="J54">
        <v>1.2072214679253051E-2</v>
      </c>
      <c r="K54">
        <f t="shared" si="4"/>
        <v>9.173329241101392</v>
      </c>
      <c r="L54">
        <f t="shared" si="25"/>
        <v>817.33292411013917</v>
      </c>
      <c r="N54">
        <v>3.6247476240350802</v>
      </c>
      <c r="O54">
        <f t="shared" si="5"/>
        <v>1.252085646765712</v>
      </c>
      <c r="P54">
        <f t="shared" si="6"/>
        <v>25.2085646765712</v>
      </c>
      <c r="R54">
        <v>0.10492926087516703</v>
      </c>
      <c r="S54">
        <f t="shared" si="7"/>
        <v>0.43275353048935622</v>
      </c>
      <c r="T54">
        <f t="shared" si="8"/>
        <v>-56.724646951064386</v>
      </c>
      <c r="V54">
        <v>0.12340758474895394</v>
      </c>
      <c r="W54">
        <f t="shared" si="9"/>
        <v>20.408208014002401</v>
      </c>
      <c r="X54">
        <f t="shared" si="10"/>
        <v>1940.82080140024</v>
      </c>
      <c r="Z54">
        <v>5.080243441757914E-3</v>
      </c>
      <c r="AA54">
        <f t="shared" si="11"/>
        <v>4.2647661234584584</v>
      </c>
      <c r="AB54">
        <f t="shared" si="12"/>
        <v>326.47661234584587</v>
      </c>
      <c r="AD54">
        <v>1.595136447665517</v>
      </c>
      <c r="AE54">
        <f t="shared" si="13"/>
        <v>0.60822076408939674</v>
      </c>
      <c r="AF54">
        <f t="shared" si="14"/>
        <v>-39.177923591060328</v>
      </c>
      <c r="AH54">
        <v>0.18497406561461263</v>
      </c>
      <c r="AI54">
        <f t="shared" si="15"/>
        <v>0.24123684286788435</v>
      </c>
      <c r="AJ54">
        <f t="shared" si="16"/>
        <v>-75.876315713211568</v>
      </c>
      <c r="AL54">
        <v>2.8480029781363249E-2</v>
      </c>
      <c r="AM54">
        <f t="shared" si="17"/>
        <v>18.214767290133675</v>
      </c>
      <c r="AN54">
        <f t="shared" si="18"/>
        <v>1721.4767290133675</v>
      </c>
      <c r="AP54">
        <v>2467.7547535190374</v>
      </c>
      <c r="AQ54">
        <f t="shared" si="19"/>
        <v>0.83675869659456092</v>
      </c>
      <c r="AR54">
        <f t="shared" si="20"/>
        <v>-16.324130340543906</v>
      </c>
      <c r="AT54">
        <v>7.3629030962319361E-2</v>
      </c>
      <c r="AU54">
        <f t="shared" si="21"/>
        <v>0.78485213115558605</v>
      </c>
      <c r="AV54">
        <f t="shared" si="22"/>
        <v>-21.514786884441396</v>
      </c>
      <c r="AX54">
        <v>1.8419804985425041</v>
      </c>
      <c r="AY54">
        <f t="shared" si="23"/>
        <v>0.98938823712524315</v>
      </c>
      <c r="AZ54">
        <f t="shared" si="24"/>
        <v>-1.0611762874756847</v>
      </c>
    </row>
    <row r="55" spans="1:52" x14ac:dyDescent="0.25">
      <c r="A55">
        <v>49</v>
      </c>
      <c r="B55">
        <v>2.1322161604037495</v>
      </c>
      <c r="C55">
        <f t="shared" si="0"/>
        <v>7.8292324009063785</v>
      </c>
      <c r="D55">
        <f t="shared" si="1"/>
        <v>682.92324009063782</v>
      </c>
      <c r="F55">
        <v>35.736866012667839</v>
      </c>
      <c r="G55">
        <f t="shared" si="2"/>
        <v>0.73073230400562761</v>
      </c>
      <c r="H55">
        <f t="shared" si="3"/>
        <v>-26.92676959943724</v>
      </c>
      <c r="J55">
        <v>1.2800952481520043E-2</v>
      </c>
      <c r="K55">
        <f t="shared" si="4"/>
        <v>9.7270761689223768</v>
      </c>
      <c r="L55">
        <f t="shared" si="25"/>
        <v>872.70761689223764</v>
      </c>
      <c r="N55">
        <v>3.6410932044303785</v>
      </c>
      <c r="O55">
        <f t="shared" si="5"/>
        <v>1.2577318513360112</v>
      </c>
      <c r="P55">
        <f t="shared" si="6"/>
        <v>25.773185133601118</v>
      </c>
      <c r="R55">
        <v>0.10306135548060452</v>
      </c>
      <c r="S55">
        <f t="shared" si="7"/>
        <v>0.42504983899877463</v>
      </c>
      <c r="T55">
        <f t="shared" si="8"/>
        <v>-57.495016100122534</v>
      </c>
      <c r="V55">
        <v>0.13266725455621886</v>
      </c>
      <c r="W55">
        <f t="shared" si="9"/>
        <v>21.93950179916208</v>
      </c>
      <c r="X55">
        <f t="shared" si="10"/>
        <v>2093.9501799162081</v>
      </c>
      <c r="Z55">
        <v>5.0530841353955448E-3</v>
      </c>
      <c r="AA55">
        <f t="shared" si="11"/>
        <v>4.2419664109960999</v>
      </c>
      <c r="AB55">
        <f t="shared" si="12"/>
        <v>324.19664109961002</v>
      </c>
      <c r="AD55">
        <v>1.5088770440266286</v>
      </c>
      <c r="AE55">
        <f t="shared" si="13"/>
        <v>0.5753303110702066</v>
      </c>
      <c r="AF55">
        <f t="shared" si="14"/>
        <v>-42.466968892979338</v>
      </c>
      <c r="AH55">
        <v>0.18166227546221583</v>
      </c>
      <c r="AI55">
        <f t="shared" si="15"/>
        <v>0.23691771954672813</v>
      </c>
      <c r="AJ55">
        <f t="shared" si="16"/>
        <v>-76.308228045327184</v>
      </c>
      <c r="AL55">
        <v>2.89179119835976E-2</v>
      </c>
      <c r="AM55">
        <f t="shared" si="17"/>
        <v>18.494820452838201</v>
      </c>
      <c r="AN55">
        <f t="shared" si="18"/>
        <v>1749.4820452838201</v>
      </c>
      <c r="AP55">
        <v>2453.3120267889594</v>
      </c>
      <c r="AQ55">
        <f t="shared" si="19"/>
        <v>0.83186150120806712</v>
      </c>
      <c r="AR55">
        <f t="shared" si="20"/>
        <v>-16.813849879193288</v>
      </c>
      <c r="AT55">
        <v>7.3117923060307372E-2</v>
      </c>
      <c r="AU55">
        <f t="shared" si="21"/>
        <v>0.77940395234755777</v>
      </c>
      <c r="AV55">
        <f t="shared" si="22"/>
        <v>-22.059604765244224</v>
      </c>
      <c r="AX55">
        <v>1.8415440409944528</v>
      </c>
      <c r="AY55">
        <f t="shared" si="23"/>
        <v>0.98915380143800968</v>
      </c>
      <c r="AZ55">
        <f t="shared" si="24"/>
        <v>-1.0846198561990317</v>
      </c>
    </row>
    <row r="56" spans="1:52" x14ac:dyDescent="0.25">
      <c r="A56">
        <v>50</v>
      </c>
      <c r="B56">
        <v>2.2320741838824461</v>
      </c>
      <c r="C56">
        <f t="shared" si="0"/>
        <v>8.1958986364543911</v>
      </c>
      <c r="D56">
        <f t="shared" si="1"/>
        <v>719.5898636454391</v>
      </c>
      <c r="F56">
        <v>35.446455513572488</v>
      </c>
      <c r="G56">
        <f t="shared" si="2"/>
        <v>0.72479411308994557</v>
      </c>
      <c r="H56">
        <f t="shared" si="3"/>
        <v>-27.520588691005443</v>
      </c>
      <c r="J56">
        <v>1.3567075904496123E-2</v>
      </c>
      <c r="K56">
        <f t="shared" si="4"/>
        <v>10.309231356268167</v>
      </c>
      <c r="L56">
        <f t="shared" si="25"/>
        <v>930.9231356268167</v>
      </c>
      <c r="N56">
        <v>3.6575474562640737</v>
      </c>
      <c r="O56">
        <f t="shared" si="5"/>
        <v>1.2634155939537397</v>
      </c>
      <c r="P56">
        <f t="shared" si="6"/>
        <v>26.34155939537397</v>
      </c>
      <c r="R56">
        <v>0.10157595403072996</v>
      </c>
      <c r="S56">
        <f t="shared" si="7"/>
        <v>0.41892368585268536</v>
      </c>
      <c r="T56">
        <f t="shared" si="8"/>
        <v>-58.107631414731465</v>
      </c>
      <c r="V56">
        <v>0.14208587419028862</v>
      </c>
      <c r="W56">
        <f t="shared" si="9"/>
        <v>23.497081498075136</v>
      </c>
      <c r="X56">
        <f t="shared" si="10"/>
        <v>2249.7081498075136</v>
      </c>
      <c r="Z56">
        <v>5.0183022164883104E-3</v>
      </c>
      <c r="AA56">
        <f t="shared" si="11"/>
        <v>4.2127676627146355</v>
      </c>
      <c r="AB56">
        <f t="shared" si="12"/>
        <v>321.27676627146354</v>
      </c>
      <c r="AD56">
        <v>1.4254732723816299</v>
      </c>
      <c r="AE56">
        <f t="shared" si="13"/>
        <v>0.54352870200278236</v>
      </c>
      <c r="AF56">
        <f t="shared" si="14"/>
        <v>-45.647129799721768</v>
      </c>
      <c r="AH56">
        <v>0.17893879029329474</v>
      </c>
      <c r="AI56">
        <f t="shared" si="15"/>
        <v>0.23336584344147518</v>
      </c>
      <c r="AJ56">
        <f t="shared" si="16"/>
        <v>-76.663415655852489</v>
      </c>
      <c r="AL56">
        <v>2.9193777959919766E-2</v>
      </c>
      <c r="AM56">
        <f t="shared" si="17"/>
        <v>18.671254066164757</v>
      </c>
      <c r="AN56">
        <f t="shared" si="18"/>
        <v>1767.1254066164756</v>
      </c>
      <c r="AP56">
        <v>2438.4893792151011</v>
      </c>
      <c r="AQ56">
        <f t="shared" si="19"/>
        <v>0.82683548342964108</v>
      </c>
      <c r="AR56">
        <f t="shared" si="20"/>
        <v>-17.316451657035891</v>
      </c>
      <c r="AT56">
        <v>7.2599070926794948E-2</v>
      </c>
      <c r="AU56">
        <f t="shared" si="21"/>
        <v>0.77387322353828891</v>
      </c>
      <c r="AV56">
        <f t="shared" si="22"/>
        <v>-22.612677646171107</v>
      </c>
      <c r="AX56">
        <v>1.8411092248805472</v>
      </c>
      <c r="AY56">
        <f t="shared" si="23"/>
        <v>0.98892024741897899</v>
      </c>
      <c r="AZ56">
        <f t="shared" si="24"/>
        <v>-1.1079752581021007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MetricL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pernal, Jacob</dc:creator>
  <cp:lastModifiedBy>Szpernal, Jacob</cp:lastModifiedBy>
  <dcterms:created xsi:type="dcterms:W3CDTF">2022-04-23T20:46:05Z</dcterms:created>
  <dcterms:modified xsi:type="dcterms:W3CDTF">2022-11-22T22:19:57Z</dcterms:modified>
</cp:coreProperties>
</file>